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Override PartName="/xl/worksheets/sheet6.xml" ContentType="application/vnd.openxmlformats-officedocument.spreadsheetml.worksheet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Z:\10 - Skriving\3 Artikler\Paper 3\Til submit\"/>
    </mc:Choice>
  </mc:AlternateContent>
  <bookViews>
    <workbookView xWindow="0" yWindow="0" windowWidth="19200" windowHeight="9705" tabRatio="786" activeTab="1"/>
  </bookViews>
  <sheets>
    <sheet name="PRNP++ BP" sheetId="1" r:id="rId1"/>
    <sheet name="PRNPTerTer BP" sheetId="4" r:id="rId2"/>
    <sheet name="PRNP++ CC" sheetId="2" r:id="rId3"/>
    <sheet name="PRNPTerTer CC" sheetId="5" r:id="rId4"/>
    <sheet name="PRNP++ MF" sheetId="3" r:id="rId5"/>
    <sheet name="PRNPTerTer MF" sheetId="6" r:id="rId6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0" i="4" l="1"/>
  <c r="D31" i="4"/>
  <c r="D32" i="4"/>
  <c r="D33" i="4"/>
  <c r="D34" i="4"/>
  <c r="D35" i="4"/>
  <c r="D36" i="4"/>
  <c r="D37" i="4"/>
  <c r="D38" i="4"/>
  <c r="D39" i="4"/>
  <c r="D40" i="4"/>
  <c r="D41" i="4"/>
  <c r="D42" i="4"/>
  <c r="D43" i="4"/>
  <c r="D44" i="4"/>
  <c r="D45" i="4"/>
  <c r="D46" i="4"/>
  <c r="D47" i="4"/>
  <c r="D48" i="4"/>
  <c r="D49" i="4"/>
  <c r="D50" i="4"/>
  <c r="D51" i="4"/>
  <c r="D52" i="4"/>
  <c r="D53" i="4"/>
  <c r="D54" i="4"/>
  <c r="D55" i="4"/>
  <c r="D56" i="4"/>
  <c r="D57" i="4"/>
  <c r="D58" i="4"/>
  <c r="D59" i="4"/>
  <c r="D60" i="4"/>
  <c r="D61" i="4"/>
  <c r="D62" i="4"/>
  <c r="D63" i="4"/>
  <c r="D64" i="4"/>
  <c r="D65" i="4"/>
  <c r="D66" i="4"/>
  <c r="D67" i="4"/>
  <c r="D68" i="4"/>
  <c r="D69" i="4"/>
  <c r="D70" i="4"/>
  <c r="D71" i="4"/>
  <c r="D72" i="4"/>
  <c r="D73" i="4"/>
  <c r="D74" i="4"/>
  <c r="D75" i="4"/>
  <c r="D76" i="4"/>
  <c r="D77" i="4"/>
  <c r="D78" i="4"/>
  <c r="D79" i="4"/>
  <c r="D80" i="4"/>
  <c r="D81" i="4"/>
  <c r="D82" i="4"/>
  <c r="D22" i="4"/>
  <c r="D23" i="4"/>
  <c r="D24" i="4"/>
  <c r="D25" i="4"/>
  <c r="D26" i="4"/>
  <c r="D27" i="4"/>
  <c r="D28" i="4"/>
  <c r="D29" i="4"/>
  <c r="D15" i="4"/>
  <c r="D16" i="4"/>
  <c r="D17" i="4"/>
  <c r="D18" i="4"/>
  <c r="D19" i="4"/>
  <c r="D20" i="4"/>
  <c r="D21" i="4"/>
  <c r="D3" i="4"/>
  <c r="D4" i="4"/>
  <c r="D5" i="4"/>
  <c r="D6" i="4"/>
  <c r="D7" i="4"/>
  <c r="D8" i="4"/>
  <c r="D9" i="4"/>
  <c r="D10" i="4"/>
  <c r="D11" i="4"/>
  <c r="D12" i="4"/>
  <c r="D13" i="4"/>
  <c r="D14" i="4"/>
  <c r="D2" i="4"/>
  <c r="H5" i="3" l="1"/>
  <c r="H11" i="2"/>
  <c r="H22" i="4" l="1"/>
  <c r="H3" i="1"/>
  <c r="H5" i="1"/>
  <c r="D3" i="3"/>
  <c r="D4" i="3"/>
  <c r="D5" i="3"/>
  <c r="D6" i="3"/>
  <c r="D7" i="3"/>
  <c r="D8" i="3"/>
  <c r="D9" i="3"/>
  <c r="D10" i="3"/>
  <c r="D11" i="3"/>
  <c r="D12" i="3"/>
  <c r="D2" i="3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3" i="2"/>
  <c r="D4" i="2"/>
  <c r="D5" i="2"/>
  <c r="D6" i="2"/>
  <c r="D7" i="2"/>
  <c r="D8" i="2"/>
  <c r="D2" i="2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3" i="1"/>
  <c r="D4" i="1"/>
  <c r="D5" i="1"/>
  <c r="D6" i="1"/>
  <c r="D7" i="1"/>
  <c r="D2" i="1"/>
  <c r="H2" i="4"/>
  <c r="H3" i="4"/>
  <c r="H4" i="4"/>
  <c r="H5" i="4"/>
  <c r="H6" i="4"/>
  <c r="H7" i="4"/>
  <c r="H8" i="4"/>
  <c r="H9" i="4"/>
  <c r="H10" i="4"/>
  <c r="H11" i="4"/>
  <c r="H12" i="4"/>
  <c r="H13" i="4"/>
  <c r="H14" i="4"/>
  <c r="H15" i="4"/>
  <c r="H16" i="4"/>
  <c r="H17" i="4"/>
  <c r="H18" i="4"/>
  <c r="H19" i="4"/>
  <c r="H20" i="4"/>
  <c r="H21" i="4"/>
  <c r="H23" i="4"/>
  <c r="H24" i="4"/>
  <c r="H25" i="4"/>
  <c r="H26" i="4"/>
  <c r="H27" i="4"/>
  <c r="H28" i="4"/>
  <c r="H29" i="4"/>
  <c r="H30" i="4"/>
  <c r="H31" i="4"/>
  <c r="H32" i="4"/>
  <c r="H33" i="4"/>
  <c r="H34" i="4"/>
  <c r="H35" i="4"/>
  <c r="H36" i="4"/>
  <c r="H37" i="4"/>
  <c r="H38" i="4"/>
  <c r="H39" i="4"/>
  <c r="H40" i="4"/>
  <c r="H41" i="4"/>
  <c r="H42" i="4"/>
  <c r="H43" i="4"/>
  <c r="H44" i="4"/>
  <c r="H45" i="4"/>
  <c r="H46" i="4"/>
  <c r="H47" i="4"/>
  <c r="H48" i="4"/>
  <c r="H49" i="4"/>
  <c r="H50" i="4"/>
  <c r="H51" i="4"/>
  <c r="H52" i="4"/>
  <c r="H53" i="4"/>
  <c r="H54" i="4"/>
  <c r="H55" i="4"/>
  <c r="H56" i="4"/>
  <c r="H57" i="4"/>
  <c r="H58" i="4"/>
  <c r="H59" i="4"/>
  <c r="H60" i="4"/>
  <c r="H61" i="4"/>
  <c r="H62" i="4"/>
  <c r="H63" i="4"/>
  <c r="H64" i="4"/>
  <c r="H65" i="4"/>
  <c r="H66" i="4"/>
  <c r="H67" i="4"/>
  <c r="H68" i="4"/>
  <c r="H69" i="4"/>
  <c r="H70" i="4"/>
  <c r="H71" i="4"/>
  <c r="H72" i="4"/>
  <c r="H73" i="4"/>
  <c r="H74" i="4"/>
  <c r="H75" i="4"/>
  <c r="H76" i="4"/>
  <c r="H77" i="4"/>
  <c r="H78" i="4"/>
  <c r="H79" i="4"/>
  <c r="H80" i="4"/>
  <c r="H81" i="4"/>
  <c r="H82" i="4"/>
  <c r="H3" i="6"/>
  <c r="H4" i="6"/>
  <c r="H5" i="6"/>
  <c r="H6" i="6"/>
  <c r="H7" i="6"/>
  <c r="H8" i="6"/>
  <c r="H9" i="6"/>
  <c r="H10" i="6"/>
  <c r="H11" i="6"/>
  <c r="H12" i="6"/>
  <c r="H13" i="6"/>
  <c r="H14" i="6"/>
  <c r="H15" i="6"/>
  <c r="H16" i="6"/>
  <c r="H17" i="6"/>
  <c r="H18" i="6"/>
  <c r="H19" i="6"/>
  <c r="H20" i="6"/>
  <c r="H21" i="6"/>
  <c r="H22" i="6"/>
  <c r="H23" i="6"/>
  <c r="H24" i="6"/>
  <c r="H25" i="6"/>
  <c r="H26" i="6"/>
  <c r="H27" i="6"/>
  <c r="H28" i="6"/>
  <c r="H29" i="6"/>
  <c r="H30" i="6"/>
  <c r="H2" i="6"/>
  <c r="H3" i="5"/>
  <c r="H4" i="5"/>
  <c r="H5" i="5"/>
  <c r="H6" i="5"/>
  <c r="H7" i="5"/>
  <c r="H8" i="5"/>
  <c r="H9" i="5"/>
  <c r="H10" i="5"/>
  <c r="H11" i="5"/>
  <c r="H12" i="5"/>
  <c r="H13" i="5"/>
  <c r="H14" i="5"/>
  <c r="H15" i="5"/>
  <c r="H16" i="5"/>
  <c r="H17" i="5"/>
  <c r="H18" i="5"/>
  <c r="H19" i="5"/>
  <c r="H20" i="5"/>
  <c r="H21" i="5"/>
  <c r="H22" i="5"/>
  <c r="H23" i="5"/>
  <c r="H24" i="5"/>
  <c r="H25" i="5"/>
  <c r="H26" i="5"/>
  <c r="H27" i="5"/>
  <c r="H28" i="5"/>
  <c r="H29" i="5"/>
  <c r="H30" i="5"/>
  <c r="H31" i="5"/>
  <c r="H32" i="5"/>
  <c r="H33" i="5"/>
  <c r="H34" i="5"/>
  <c r="H35" i="5"/>
  <c r="H36" i="5"/>
  <c r="H37" i="5"/>
  <c r="H38" i="5"/>
  <c r="H39" i="5"/>
  <c r="H40" i="5"/>
  <c r="H41" i="5"/>
  <c r="H42" i="5"/>
  <c r="H2" i="5"/>
  <c r="H3" i="3"/>
  <c r="H4" i="3"/>
  <c r="H6" i="3"/>
  <c r="H7" i="3"/>
  <c r="H8" i="3"/>
  <c r="H9" i="3"/>
  <c r="H10" i="3"/>
  <c r="H11" i="3"/>
  <c r="H12" i="3"/>
  <c r="H2" i="3"/>
  <c r="H3" i="2"/>
  <c r="H4" i="2"/>
  <c r="H5" i="2"/>
  <c r="H6" i="2"/>
  <c r="H7" i="2"/>
  <c r="H8" i="2"/>
  <c r="H9" i="2"/>
  <c r="H10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" i="2"/>
  <c r="H4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2" i="1"/>
</calcChain>
</file>

<file path=xl/sharedStrings.xml><?xml version="1.0" encoding="utf-8"?>
<sst xmlns="http://schemas.openxmlformats.org/spreadsheetml/2006/main" count="764" uniqueCount="419">
  <si>
    <t>Category</t>
  </si>
  <si>
    <t>Term</t>
  </si>
  <si>
    <t>Count</t>
  </si>
  <si>
    <t>%</t>
  </si>
  <si>
    <t>Genes</t>
  </si>
  <si>
    <t>Benjamini</t>
  </si>
  <si>
    <t>GOTERM_BP_DIRECT</t>
  </si>
  <si>
    <t>GO:0009615~response to virus</t>
  </si>
  <si>
    <t>BATF3, IFIH1, TNF, FGR, BST2, IFITM3, CLU, RSAD2, OAS1, CCL5, TLR8, ISG20, DDX58, PSMA2, IFIT3, IFIT2, IFNAR2, IFIT1, CFL1, MX1, DHX58</t>
  </si>
  <si>
    <t>GO:0060337~type I interferon signaling pathway</t>
  </si>
  <si>
    <t>BST2, IFITM3, RSAD2, SAMHD1, OAS1, STAT1, IFI35, ISG20, IFIT3, IFNAR2, IFIT2, IFIT1, IFI27, ISG15, XAF1, MX1, IFI6</t>
  </si>
  <si>
    <t>GO:0051607~defense response to virus</t>
  </si>
  <si>
    <t>BST2, IFITM3, PML, CXCL9, SAMHD1, RSAD2, OAS1, IFI44L, CD40, STAT1, TLR8, DDIT4, CXCL10, ISG20, IFIT3, IFNAR2, IFIT2, IFIT1, ISG15, IFIT5, MX1, DHX58, GBP1</t>
  </si>
  <si>
    <t>GO:0006954~inflammatory response</t>
  </si>
  <si>
    <t>CCL3, CCL2, TNF, NMI, S100A8, CCR1, S100A9, CXCL9, NFKB2, CXCL11, CCL5, TLR8, CXCL10, FOS, THBS1, PTX3, TNIP1, TNIP3, CSF1R, SELP, LIPA, GBP5, OLR1, SCUBE1, CHI3L1, CD5L, CD40, CCL15, S100A12, SIGLEC1, CXCL13, TBXA2R, ACOD1, AOC3</t>
  </si>
  <si>
    <t>GO:0045071~negative regulation of viral genome replication</t>
  </si>
  <si>
    <t>IFIT1, TNF, ISG15, BST2, IFITM3, LTF, RSAD2, OAS1, CCL5, MX1, TNIP1, ISG20</t>
  </si>
  <si>
    <t>GO:0006955~immune response</t>
  </si>
  <si>
    <t>C7, PXDN, CCL3, CCL2, TNF, IFITM3, CCR1, CXCL9, OAS1, C1R, CXCL11, CCL5, FTH1, TAPBP, CXCL10, B2M, THBS1, CR2, SMAD6, IL1RN, SAMHD1, PKHD1L1, CD40, TNFSF9, CCL15, PDCD1LG2, IGSF6, SERPINB9, TNFSF10, CXCL13, CD274, CTSC, IFI6</t>
  </si>
  <si>
    <t>GO:0045087~innate immune response</t>
  </si>
  <si>
    <t>IFIH1, S100A8, FGR, CLU, S100A9, PML, C1R, NFKB2, C1S, TLR8, B2M, CLEC4E, CD46, LILRA5, MX1, PTX3, DHX58, CSF1R, ZBP1, CR2, LGALS3, BST2, BPIFA1, S100A12, DDX58, IFIT5, CD209, UBB, CLEC5A</t>
  </si>
  <si>
    <t>GO:0007155~cell adhesion</t>
  </si>
  <si>
    <t>NRP2, CCL2, CCR1, FERMT1, EPHB4, VCAM1, CD47, DGCR2, COL12A1, CSF3R, THBS1, SELP, ADGRE1, OLR1, ICAM2, SIGLEC10, ITGA2, PTPRU, EMILIN2, SIRPA, PCDH18, JUP, VWF, LYVE1, LAMA3, ITGA8, VCAN, PDZD2, MFAP4, AOC3</t>
  </si>
  <si>
    <t>GO:0050729~positive regulation of inflammatory response</t>
  </si>
  <si>
    <t>CD47, CCL3, CCL2, S100A8, S100A9, TGM2, ITGA2, HSPD1, CCL5, CCL15, TNIP1, S100A12</t>
  </si>
  <si>
    <t>GO:0001525~angiogenesis</t>
  </si>
  <si>
    <t>PTPRB, NRP2, ACVRL1, CCL2, EPAS1, TBX4, MMP19, HSPG2, RNF213, EPHB4, GJA5, ANXA2, WARS, ANGPTL6, HMOX1, DLL4, ROBO4, HIF3A, TIE1</t>
  </si>
  <si>
    <t>GO:0002576~platelet degranulation</t>
  </si>
  <si>
    <t>SELP, TF, PLEK, F13A1, CLU, IGF2, CD63, TIMP1, VWF, LAMP2, THBS1, CFD, SRGN</t>
  </si>
  <si>
    <t>GO:0002474~antigen processing and presentation of peptide antigen via MHC class I</t>
  </si>
  <si>
    <t>ACE, PDIA3, TAP2, TAP1, CALR, SEC24D, TAPBP, B2M</t>
  </si>
  <si>
    <t>GO:0032480~negative regulation of type I interferon production</t>
  </si>
  <si>
    <t>DDX58, IFIH1, ISG15, UBA7, UBE2L6, UBB, ACOD1, DHX58</t>
  </si>
  <si>
    <t>GO:0071222~cellular response to lipopolysaccharide</t>
  </si>
  <si>
    <t>TNF, CCL2, LITAF, ADAMTS13, CD40, B2M, CXCL10, CMPK2, EDNRB, CXCL16, TBXA2R, ACOD1, TNIP3</t>
  </si>
  <si>
    <t>GO:0030198~extracellular matrix organization</t>
  </si>
  <si>
    <t>PXDN, TNF, COL13A1, SPOCK2, ICAM2, ELN, HSPG2, ITGA2, NFKB2, VCAM1, CD47, VWF, LAMA3, COL27A1, ITGA8, VCAN, THBS1</t>
  </si>
  <si>
    <t>GO:0051603~proteolysis involved in cellular protein catabolic process</t>
  </si>
  <si>
    <t>PSMA2, PSMB10, PSMA1, CTSZ, PSMA6, CTSC, HSPA5, CTSB, PSMB9</t>
  </si>
  <si>
    <t>GO:0030593~neutrophil chemotaxis</t>
  </si>
  <si>
    <t>CCL3, CCL2, S100A8, LGALS3, S100A9, PIP5K1C, CSF3R, CCL5, CCL15, S100A12</t>
  </si>
  <si>
    <t>GO:0043123~positive regulation of I-kappaB kinase/NF-kappaB signaling</t>
  </si>
  <si>
    <t>S100A4, TNF, BST2, LITAF, LGALS1, CD40, PRKCB, S100A12, TNFSF10, HMOX1, SHISA5, TGM2, UBD, LTF, UBB</t>
  </si>
  <si>
    <t>GO:0034097~response to cytokine</t>
  </si>
  <si>
    <t>FOS, IFI27, OSMR, CXCL16, CD274, PML, NFKB2, STAT1, TIMP1</t>
  </si>
  <si>
    <t>GO:0002223~stimulatory C-type lectin receptor signaling pathway</t>
  </si>
  <si>
    <t>PSMA2, PSMB10, PSMA1, CLEC4E, PSMA6, PSME1, PSME2, CD209, ICAM2, CREBBP, UBB, PSMB9</t>
  </si>
  <si>
    <t>GO:0035456~response to interferon-beta</t>
  </si>
  <si>
    <t>IFNAR2, BST2, IFITM3, XAF1, STAT1</t>
  </si>
  <si>
    <t>GO:0001666~response to hypoxia</t>
  </si>
  <si>
    <t>AHCY, CCL2, ACVRL1, EPAS1, CREBBP, PML, ITGA2, PRKCB, SOD2, DDIT4, VCAM1, HSP90B1, HMOX1, HSPD1, THBS1</t>
  </si>
  <si>
    <t>GO:0032496~response to lipopolysaccharide</t>
  </si>
  <si>
    <t>VCAM1, SELP, FOS, IL18BP, S100A8, CXCL13, CXCL9, HSPD1, IDO1, NFKB2, CD40, CXCL11, SOD2, CXCL10</t>
  </si>
  <si>
    <t>GO:0017038~protein import</t>
  </si>
  <si>
    <t>LAMP2, CLU, SNX33, GPIHBP1</t>
  </si>
  <si>
    <t>GO:0038061~NIK/NF-kappaB signaling</t>
  </si>
  <si>
    <t>PSMA2, PSMB10, PSMA1, PSMA6, PSME1, PSME2, NFKB2, UBB, PSMB9</t>
  </si>
  <si>
    <t>GO:0048246~macrophage chemotaxis</t>
  </si>
  <si>
    <t>EDNRB, CCL3, CCL2, LGALS3, CCL5</t>
  </si>
  <si>
    <t>GO:0071356~cellular response to tumor necrosis factor</t>
  </si>
  <si>
    <t>VCAM1, CCL3, IL18BP, CCL2, ADAMTS13, CHI3L1, SNRNP70, THBS1, CCL5, ACOD1, CCL15</t>
  </si>
  <si>
    <t>GO:0070098~chemokine-mediated signaling pathway</t>
  </si>
  <si>
    <t>CCL3, CCL2, CXCL13, CCR1, CXCL9, CCL5, CXCL11, CCL15, CXCL10</t>
  </si>
  <si>
    <t>GO:0007267~cell-cell signaling</t>
  </si>
  <si>
    <t>CCL3, BST2, FADS1, CCR1, S100A9, CXCL9, CXCL11, TNFSF9, CCL5, CCL15, CXCL10, PCSK1, TNFSF10, CXCL13, TXN, SEMA3B, ASIP</t>
  </si>
  <si>
    <t>GO:0007165~signal transduction</t>
  </si>
  <si>
    <t>CCL2, ACVRL1, LITAF, PDIA3, SPOCK2, S100A9, IGFBP6, CXCL9, CD53, CXCL11, CALCOCO1, CXCL10, CD48, STARD8, CSF3R, TIE1, MX1, CSF1R, HSP90AA1, EPAS1, LGALS1, CREBBP, MRC2, S100A11, ASIC1, CLIC1, TNFSF9, CCL15, ANXA4, STAT3, PRKCB, JUP, LYVE1, TNFSF10, PLCG1, TOM1L2, ULK2, DLL4, IGF2R, CD274, TXN, CAMK1, TXNRD1, ASIP, CLEC5A, RIN3</t>
  </si>
  <si>
    <t>GO:0071346~cellular response to interferon-gamma</t>
  </si>
  <si>
    <t>CCL3, CCL2, GBP5, ADAMTS13, CCL5, ACOD1, CCL15, GAPDH</t>
  </si>
  <si>
    <t>GO:0033209~tumor necrosis factor-mediated signaling pathway</t>
  </si>
  <si>
    <t>PSMA2, PSMB10, PSMA1, TNF, PSMA6, PSME1, PSME2, UBB, CD40, STAT1, PSMB9</t>
  </si>
  <si>
    <t>GO:0019885~antigen processing and presentation of endogenous peptide antigen via MHC class I</t>
  </si>
  <si>
    <t>TAP2, TAP1, TAPBP, B2M</t>
  </si>
  <si>
    <t>GO:0048661~positive regulation of smooth muscle cell proliferation</t>
  </si>
  <si>
    <t>TNF, ID2, HMOX1, TGM2, ITGA2, THBS1, CCL5, STAT1</t>
  </si>
  <si>
    <t>GO:0006508~proteolysis</t>
  </si>
  <si>
    <t>PDIA3, ADAMTS13, SHFM1, MMP7, C1R, C1S, PCSK1, CD46, ASRGL1, LTF, FGL2, CFD, TNIP1, CTSZ, OLR1, CFB, MMP19, COLEC11, LAP3, DESI1, UBD, CTSD, CTSC, CTSB, PRSS23</t>
  </si>
  <si>
    <t>GO:0055072~iron ion homeostasis</t>
  </si>
  <si>
    <t>TF, EPAS1, HMOX1, FTL, SOD2, B2M</t>
  </si>
  <si>
    <t>GO:0002479~antigen processing and presentation of exogenous peptide antigen via MHC class I, TAP-dependent</t>
  </si>
  <si>
    <t>PSMA2, PSMB10, PSMA1, PSMA6, PSME1, PSME2, PSMB9, B2M</t>
  </si>
  <si>
    <t>GO:0010818~T cell chemotaxis</t>
  </si>
  <si>
    <t>CCL3, CXCL16, CXCL11, CXCL10</t>
  </si>
  <si>
    <t>GO:0043066~negative regulation of apoptotic process</t>
  </si>
  <si>
    <t>SMAD6, TMBIM4, PPT1, ANXA4, STAT3, SOD2, PLAC8, TIMP1, IFIT3, SERPINB9, EDNRB, HSP90B1, DUSP1, CFL1, ARF4, TGM2, LTF, HSPA5, UBB, HSPD1, THBS1, CLEC5A, CSF1R</t>
  </si>
  <si>
    <t>GO:0002544~chronic inflammatory response</t>
  </si>
  <si>
    <t>VCAM1, S100A8, CXCL13, THBS1</t>
  </si>
  <si>
    <t>GO:0051092~positive regulation of NF-kappaB transcription factor activity</t>
  </si>
  <si>
    <t>TNF, S100A8, PSMA6, CLU, S100A9, LTF, NFKB2, UBB, CD40, PRKCB, S100A12</t>
  </si>
  <si>
    <t>GO:0006521~regulation of cellular amino acid metabolic process</t>
  </si>
  <si>
    <t>PSMA2, PSMB10, PSMA1, PSMA6, PSME1, PSME2, PSMB9</t>
  </si>
  <si>
    <t>GO:0051436~negative regulation of ubiquitin-protein ligase activity involved in mitotic cell cycle</t>
  </si>
  <si>
    <t>GO:0009409~response to cold</t>
  </si>
  <si>
    <t>GO:0051437~positive regulation of ubiquitin-protein ligase activity involved in regulation of mitotic cell cycle transition</t>
  </si>
  <si>
    <t>GO:0000302~response to reactive oxygen species</t>
  </si>
  <si>
    <t>GO:0031145~anaphase-promoting complex-dependent catabolic process</t>
  </si>
  <si>
    <t>GO:0071407~cellular response to organic cyclic compound</t>
  </si>
  <si>
    <t>GO:0006986~response to unfolded protein</t>
  </si>
  <si>
    <t>GO:0002548~monocyte chemotaxis</t>
  </si>
  <si>
    <t>GO:0030574~collagen catabolic process</t>
  </si>
  <si>
    <t>GO:0008015~blood circulation</t>
  </si>
  <si>
    <t>GO:0060326~cell chemotaxis</t>
  </si>
  <si>
    <t>GO:0007160~cell-matrix adhesion</t>
  </si>
  <si>
    <t>GO:0007568~aging</t>
  </si>
  <si>
    <t>GO:0060071~Wnt signaling pathway, planar cell polarity pathway</t>
  </si>
  <si>
    <t>GO:0090026~positive regulation of monocyte chemotaxis</t>
  </si>
  <si>
    <t>GO:0043491~protein kinase B signaling</t>
  </si>
  <si>
    <t>GO:0006935~chemotaxis</t>
  </si>
  <si>
    <t>GO:0043615~astrocyte cell migration</t>
  </si>
  <si>
    <t>GO:0022617~extracellular matrix disassembly</t>
  </si>
  <si>
    <t>GO:0045454~cell redox homeostasis</t>
  </si>
  <si>
    <t>GO:0030335~positive regulation of cell migration</t>
  </si>
  <si>
    <t>GO:0042493~response to drug</t>
  </si>
  <si>
    <t>GO:0090090~negative regulation of canonical Wnt signaling pathway</t>
  </si>
  <si>
    <t>GO:0016525~negative regulation of angiogenesis</t>
  </si>
  <si>
    <t>GO:0045429~positive regulation of nitric oxide biosynthetic process</t>
  </si>
  <si>
    <t>GO:0050715~positive regulation of cytokine secretion</t>
  </si>
  <si>
    <t>GO:0051591~response to cAMP</t>
  </si>
  <si>
    <t>GO:0050766~positive regulation of phagocytosis</t>
  </si>
  <si>
    <t>GO:0042542~response to hydrogen peroxide</t>
  </si>
  <si>
    <t>GO:0031663~lipopolysaccharide-mediated signaling pathway</t>
  </si>
  <si>
    <t>GO:0000165~MAPK cascade</t>
  </si>
  <si>
    <t>GO:0050918~positive chemotaxis</t>
  </si>
  <si>
    <t>GO:0045766~positive regulation of angiogenesis</t>
  </si>
  <si>
    <t>GO:0010951~negative regulation of endopeptidase activity</t>
  </si>
  <si>
    <t>GO:0051384~response to glucocorticoid</t>
  </si>
  <si>
    <t>GO:0001501~skeletal system development</t>
  </si>
  <si>
    <t>GOTERM_CC_DIRECT</t>
  </si>
  <si>
    <t>GO:0070062~extracellular exosome</t>
  </si>
  <si>
    <t>S100A4, S100A8, LTBP2, LTBP3, LTBP4, S100A9, MMP7, CD53, B2M, CD48, CD47, GSTM3, FAM49B, CD46, GP2, LILRA5, ROBO4, COL12A1, CFD, FTL, BST2, CD40, SIRPA, PDCD1LG2, PRELP, JUP, PSMA2, PSMA1, CD320, PSMA6, CSTB, SDCBP, MFAP4, BPIFB1, AHCY, FGR, FCER2, IFITM3, CLU, PPT1, ARPC5, CALR, SERPINH1, EPHB4, FTH1, TIMP1, RPS25, ANGPTL6, ACE, FOLR1, HSPE1, FGL2, SCARB2, LGALS3, SUB1, CFB, LGALS1, EFEMP1, IL1RN, S100A11, CHI3L1, CD5L, CD63, PSMB9, PPA1, LAMP2, TNFSF10, LYVE1, UACA, LAMA3, CD209, CD274, ARF4, HSPD1, PXDN, PDIA3, GM2A, MARCKSL1, IGFBP6, PRDX1, WARS, GSR, MGRN1, GPX3, TUBB6, LTF, SEMA3B, TUBA1B, CTSZ, ZCCHC11, HSP90AA1, ICAM2, MINK1, CLIC1, PIGR, PRKCB, LAP3, SERPINB9, TARS, EVPL, IL18BP, PSME1, PSME2, IGF2R, EIF4A1, CFL1, TXN, SERPINB1, CTSD, TXNRD1, CTSC, CTSB, UBB, LCP1, C7, TF, MEGF8, C1R, C1S, ATP6V1G1, TPM4, VCAM1, SHISA5, TGM2, HSPA5, SNAP23, THBS1, ACSL4, GAPDH, CR2, LIPA, OLR1, HSPG2, IGF2, HID1, ANXA4, ANXA2, SOD2, VWF, HSP90B1, YWHAG, CD19, TOM1L2, MAT2B, PRSS23, PGK1, HPGD</t>
  </si>
  <si>
    <t>GO:0005615~extracellular space</t>
  </si>
  <si>
    <t>S100A4, PXDN, LTBP2, S100A8, LTBP4, IGFBP6, S100A9, MMP7, CXCL11, PRDX1, CXCL10, B2M, HMOX1, GPX3, COL12A1, LTF, SEMA3B, CFD, EBI3, CTSZ, ZCCHC11, BPIFA1, SCUBE1, PKHD1L1, CLIC1, PIGR, CD40, PRELP, SLIT3, SERPINB9, IFNAR2, IL18BP, IGF2R, CFL1, CSTB, SDCBP, CTSD, SERPINB1, CTSC, VCAN, UBB, CTSB, LCP1, TF, CCL3, BPIFB1, CCL2, TNF, ADAMTS13, CLU, CXCL9, PPT1, CCL5, CALR, SERPINH1, MANF, TIMP1, VCAM1, PCSK1, MOV10, ACE, PTX3, THBS1, PLTP, SRGN, SELP, LGALS3, CFB, LGALS1, IL1RN, EFEMP1, CHI3L1, S100A11, HSPG2, DPYSL3, IGF2, CD5L, CD63, TNFSF9, CCL15, ANXA2, LAMP2, TNFSF10, CXCL13, CXCL16, HSPD1, ASIP</t>
  </si>
  <si>
    <t>GO:0031012~extracellular matrix</t>
  </si>
  <si>
    <t>PXDN, LTBP2, LTBP3, LTBP4, S100A9, CLU, MMP7, CALR, PRDX1, RPS25, TGM2, COL12A1, HSPA5, THBS1, GAPDH, HSP90AA1, LGALS3, SLC25A6, LGALS1, MMP19, EFEMP1, HSPG2, EMILIN2, ANXA2, PRELP, JUP, VWF, HSP90B1, CFL1, ARF4, EIF4A1, CTSD, VCAN, HSPD1, MFAP4</t>
  </si>
  <si>
    <t>GO:0005576~extracellular region</t>
  </si>
  <si>
    <t>NRP2, S100A8, LTBP3, F13A1, LTBP4, IGFBP6, S100A9, GABBR1, MMP7, IL4I1, CXCL11, B2M, CXCL10, ST3GAL2, ISG15, GPX3, GP2, CSF3R, LTF, COL12A1, CFD, EBI3, HSP90AA1, BPIFA1, MMP19, SIGLEC10, COLEC11, TMEM25, CD163, PRELP, SLIT3, SIGLEC1, IFNAR2, IL18BP, CTSD, VCAN, SCGB3A2, CTSB, MFAP4, GBP1, C7, TF, CCL3, BPIFB1, CCL2, TNF, CLU, ELN, CXCL9, C1R, OAS1, PPT1, C1S, CCL5, CALR, EPHB4, TIMP1, ACE, COL27A1, PTX3, THBS1, PLTP, SRGN, PLEK, COL13A1, CFB, EFEMP1, HSPG2, IGF2, CD5L, EMILIN2, S100A12, APOL2, VWF, HSP90B1, TNFSF10, UACA, LAMA3, CXCL13, CXCL16, NOTCH4, PDZD2</t>
  </si>
  <si>
    <t>GO:0009986~cell surface</t>
  </si>
  <si>
    <t>TF, ACVRL1, TNF, PDIA3, ADAMTS13, SLC6A2, CLU, MMP7, CD53, PDIA4, CALR, SDC3, VCAM1, FOLR1, CD46, LTF, HSPA5, THBS1, CSF1R, HSP90AA1, BST2, SCUBE1, LGALS1, ITGA2, ASIC1, CD40, CD63, ANXA4, ANXA2, TNS1, IGF2R, ITGA8, CD209, NOTCH4, HSPD1, ADGRA2, CLEC5A, LRP4, AOC3</t>
  </si>
  <si>
    <t>GO:0005925~focal adhesion</t>
  </si>
  <si>
    <t>PDIA3, HACD3, FERMT1, PIP5K1C, ARPC5, CALR, TPM4, B2M, CD46, STARD8, TGM2, HSPA5, SCARB2, SNAP23, MRC2, HSPG2, ITGA2, EVL, LAP3, JUP, YWHAG, HSP90B1, TNS1, ITGA8, IGF2R, CFL1, SDCBP, LCP1</t>
  </si>
  <si>
    <t>GO:0016020~membrane</t>
  </si>
  <si>
    <t>NRP2, ACVRL1, SLC6A2, RNF213, TAPBP, SDC3, B2M, CD48, BZW1, FOS, SLC2A6, FAM49B, MGRN1, HMOX1, FTL, GBP5, HSP90AA1, BST2, ICAM2, CLIC1, SIRPA, CD163, SERPINB9, CCND1, SEC61B, CD320, PSME2, IGF2R, PARP14, CFL1, EIF4A1, SDCBP, SERPINB1, CTSC, VCAN, EMP3, KPNA2, SEC61G, XRN2, TNF, PPT1, FXYD5, CALR, TPM4, DCHS1, CORO2B, VCAM1, ACE, FOLR1, TAP2, TAP1, HSPE1, SCARB2, HSPA5, ACSL4, GAPDH, ACSL5, SLC39A1, CSF1R, SELP, OLR1, LGALS3, PLEK, FADS1, MRC2, CNKSR3, EVL, CD5L, ATP13A3, ATAD1, ANXA2, APOL2, LYVE1, HSP90B1, YWHAG, SLC6A9, LAMP2, PARP9, CD209, CXCL16, ARF4, SNX33, HSPD1, PGK1</t>
  </si>
  <si>
    <t>GO:0009897~external side of plasma membrane</t>
  </si>
  <si>
    <t>SELP, ADGRE1, TNF, FCER2, SCUBE1, CCR1, CXCL9, ITGA2, CD40, CALR, B2M, CXCL10, CD48, VCAM1, GSR, ACE, CD19, CD274, THBS1, GPIHBP1</t>
  </si>
  <si>
    <t>GO:0005829~cytosol</t>
  </si>
  <si>
    <t>S100A8, S100A9, RNF213, GSTM3, ISG15, STARD8, MX1, FTL, PKHD1L1, DDIT4, JUP, PSMA2, PSMA1, SEC61B, PSMA6, SDCBP, SEC61G, GBP1, PACS1, CCL3, IFIH1, AHCY, FGR, PFKFB2, CLU, UBA7, OAS1, PPT1, ARPC5, CALR, EPHB4, FTH1, IFI35, CMPK2, RPS25, MOV10, ASRGL1, EPAS1, SMAD6, UBE2L6, EVL, DOCK6, S100A12, PSMB9, PPA1, DDX58, PARP9, PLCG1, RGS4, NOTCH4, ARF4, POMP, HSPD1, FERMT1, PIP5K1C, NFKB2, PRDX1, WARS, FOS, GSR, MGRN1, HMOX1, ERRFI1, SEC24D, HSP90AA1, HERC6, MINK1, PRKCB, SERPINB9, TARS, CCND1, PSME1, PSME2, TXN, EIF4A1, TXNRD1, UBB, KPNA2, LCP1, PSMB10, PML, ATP6V1G1, ZBTB16, TPM4, TSC22D3, MT1A, HK3, TGM2, GVINP1, XAF1, GAPDH, ZBP1, PLEK, DPYSL3, IDO1, STAT1, STAT3, ANXA2, IFIT3, IFIT2, HSP90B1, YWHAG, IFIT1, ID2, HIF3A, MAT2B, RNF19B, SNX33, PGK1, HPGD</t>
  </si>
  <si>
    <t>GO:0042470~melanosome</t>
  </si>
  <si>
    <t>HSP90B1, HSP90AA1, AHCY, PDIA3, SDCBP, CTSD, HSPA5, CTSB, PDIA4, CD63, PRDX1, ANXA2</t>
  </si>
  <si>
    <t>GO:0032587~ruffle membrane</t>
  </si>
  <si>
    <t>DDX58, HSP90AA1, PLEK, FGR, IFIT5, ARF4, CFL1, FERMT1, PIP5K1C, LCP1</t>
  </si>
  <si>
    <t>GO:0005578~proteinaceous extracellular matrix</t>
  </si>
  <si>
    <t>PXDN, LTBP2, ADAMTS13, SPOCK2, LGALS1, LTBP4, EFEMP1, ELN, MMP19, CHI3L1, MMP7, CALR, EMILIN2, PRELP, SLIT3, TIMP1, VWF, VCAN</t>
  </si>
  <si>
    <t>GO:0043202~lysosomal lumen</t>
  </si>
  <si>
    <t>LAMP2, HSP90AA1, GM2A, HSPG2, CTSD, VCAN, PPT1, SCARB2, PRELP, SDC3</t>
  </si>
  <si>
    <t>GO:0031093~platelet alpha granule lumen</t>
  </si>
  <si>
    <t>VWF, F13A1, CLU, IGF2, THBS1, CFD, SRGN, TIMP1</t>
  </si>
  <si>
    <t>GO:0005788~endoplasmic reticulum lumen</t>
  </si>
  <si>
    <t>CTSZ, PDIA3, COL13A1, ADAMTS13, PDIA4, CALR, SERPINH1, B2M, HSP90B1, COL27A1, COL12A1, CTSC, HSPA5, THBS1</t>
  </si>
  <si>
    <t>GO:0000502~proteasome complex</t>
  </si>
  <si>
    <t>PSMA2, PSMB10, PSMA1, PSMA6, PSME1, PSME2, SHFM1, PSMB9</t>
  </si>
  <si>
    <t>GO:0005623~cell</t>
  </si>
  <si>
    <t>PDIA3, CXCL13, HK3, TXNRD1, PDIA4, CCL15, ASIP, PRDX1, FTH1, FTL</t>
  </si>
  <si>
    <t>GO:0005887~integral component of plasma membrane</t>
  </si>
  <si>
    <t>ACVRL1, SLC6A2, GABBR1, CD53, APCDD1, GJA5, CD48, EDNRB, CD47, SLC2A6, CD46, CSF3R, EVI2B, TIE1, ADGRE1, BST2, ICAM2, CD40, PIGR, PTPRU, TRPM2, CD163, IGSF6, IFNAR2, IGF2R, TM4SF1, CLEC5A, TNF, FCER2, CCR1, FXYD5, EPHB4, APLNR, FOLR1, TAP1, SLC39A8, CSF1R, PTPRB, SELP, OLR1, MRC2, ASIC1, CD63, ATP13A3, SLC6A9, TNFSF10, LYVE1, CD19, NOTCH4, TBXA2R</t>
  </si>
  <si>
    <t>GO:0005886~plasma membrane</t>
  </si>
  <si>
    <t>ADORA3, S100A8, SLC6A2, OSMR, S100A9, CD53, B2M, CD48, CD47, SLC2A6, CLEC4E, CLEC4G, CD46, GP2, LILRA5, CSF3R, LRRC55, EBI3, VNN2, BST2, PTPRU, CD40, SIRPA, TMEM25, PDCD1LG2, JUP, CD320, DLL4, SDCBP, ADGRA2, EMP3, CLEC5A, GBP1, FGR, LITAF, FCER2, IFITM3, FXYD6, EPHB4, ACE, FOLR1, DUSP15, CSF1R, LGALS3, CFB, IL1RN, ITGA2, CD63, PCDH18, S100A12, LYVE1, LAMP2, PLCG1, ITGA8, CD209, RGS4, CXCL16, NOTCH4, CD274, TBXA2R, HSPD1, IFI6, NRP2, PRX, ACVRL1, MARCKSL1, GABBR1, SDC3, EDNRB, MGRN1, HMOX1, CTSZ, HSP90AA1, ICAM2, SIGLEC10, CLIC1, PIGR, TRPM2, CD163, PRKCB, SIGLEC1, IFNAR2, UBB, LCP1, AOC3, TNF, CCR1, ATP6V1G1, ZBTB16, DCHS1, VCAM1, APLNR, TGM2, SLC39A8, HSPA5, SNAP23, GAPDH, SLC39A1, SELP, CR2, OLR1, COL13A1, HSPG2, SAMHD1, IGF2, ASIC1, TNFSF9, ANXA4, STAT3, ANXA2, HSP90B1, SLC6A9, CD19, IFIT5, PLSCR2, LRP5</t>
  </si>
  <si>
    <t>GO:0005839~proteasome core complex</t>
  </si>
  <si>
    <t>PSMA2, PSMB10, PSMA1, PSMA6, PSMB9</t>
  </si>
  <si>
    <t>GO:0042825~TAP complex</t>
  </si>
  <si>
    <t>TAP2, TAP1, TAPBP</t>
  </si>
  <si>
    <t>GO:0045121~membrane raft</t>
  </si>
  <si>
    <t>CD48, EDNRB, TNF, OLR1, BST2, SLC6A2, SDCBP, CTSD, PPT1, HSPD1, PGK1, SERPINH1, ANXA2</t>
  </si>
  <si>
    <t>GO:0005783~endoplasmic reticulum</t>
  </si>
  <si>
    <t>PXDN, PDIA3, HACD3, CLU, RSAD2, OAS1, CALR, SERPINH1, MANF, TAPBP, VCAM1, FOS, HMOX1, TGM2, SEMA3B, HSPA5, THBS1, ACSL5, CTSZ, CHI3L1, VWF, IFIT2, HSP90B1, SEC61B, CD320, ITGA8, POMP, PDZD2, SNX10, AOC3, LRP5</t>
  </si>
  <si>
    <t>GO:0005737~cytoplasm</t>
  </si>
  <si>
    <t>CBX7, RNF213, B2M, ISG20, GSTM3, MX1, FTL, BST2, CD40, DDIT4, JUP, PSMA2, PSMA1, TNS1, PSMA6, PARP14, CSTB, SDCBP, CAMK1, CCL3, AHCY, LITAF, HACD3, CLU, OAS1, ARPC5, CALR, CCL5, FTH1, RPS25, CORO2B, ATN1, DUSP15, ASRGL1, HSPE1, DHX58, EPAS1, LGALS3, SMAD6, LGALS1, CNKSR3, CREBBP, IL1RN, S100A11, CHI3L1, EVL, CD5L, DOCK6, S100A12, PPA1, PSMB9, DDX58, CDC42BPG, UACA, DESI1, PARP9, NOLC1, PLCG1, RGS4, CD209, POMP, HSPD1, PDZD2, PRX, MARCKSL1, GABBR1, IFI44L, NFKB2, PRDX1, WARS, BZW1, ALAS1, MGRN1, LTF, TUBB6, ERRFI1, TNIP1, TUBA1C, EGR2, HSP90AA1, ZCCHC11, HERC6, MINK1, CLIC1, PRKCB, LAP3, SERPINB9, EML3, TARS, CCND1, EVPL, SMTN, PSME1, PSME2, SDS, IGF2R, EIF4A1, CFL1, TXN, UBD, SERPINB1, UBB, KPNA2, LCP1, AOC3, PSMB10, NMI, PML, NCKAP5L, CALCOCO1, TSC22D3, MT1A, PER1, SNRNP70, SNAP23, ACSL4, GAPDH, CHD3, ZBP1, WDFY3, SELP, PLEK, DPYSL3, HID1, STAT1, ANXA4, STAT3, IFIT3, IFIT2, DRAM2, RNF44, IFIT1, DUSP1, ID2, SAMD9, RNF19B, HPGD</t>
  </si>
  <si>
    <t>GO:0005764~lysosome</t>
  </si>
  <si>
    <t>CTSZ, LIPA, IL4I1, PPT1, CD63, TRPM2, ACE, DRAM2, LAMP2, CTSD, CTSC, CTSB, SCARB2</t>
  </si>
  <si>
    <t>GO:0071682~endocytic vesicle lumen</t>
  </si>
  <si>
    <t>GO:0019773~proteasome core complex, alpha-subunit complex</t>
  </si>
  <si>
    <t>GO:0005581~collagen trimer</t>
  </si>
  <si>
    <t>GO:0043209~myelin sheath</t>
  </si>
  <si>
    <t>GO:0072562~blood microparticle</t>
  </si>
  <si>
    <t>GO:0005856~cytoskeleton</t>
  </si>
  <si>
    <t>GOTERM_MF_DIRECT</t>
  </si>
  <si>
    <t>GO:0005515~protein binding</t>
  </si>
  <si>
    <t>S100A4, LTBP2, S100A8, LTBP4, S100A9, CD53, B2M, CD48, CD47, ISG15, CLEC4G, CD46, S100A2, FTL, GBP5, PTPRU, CD40, TMEM25, JUP, CAMK1, LRCH4, ADGRA2, AHCY, FCER2, PFKFB2, ELN, UBA7, PPT1, OAS1, CALR, EPHB4, IFI35, RPS25, MOV10, ATN1, DUSP15, DHX58, LGALS3, SUB1, FAM111B, SMAD6, LGALS1, CNKSR3, IL1RN, CREBBP, S100A11, UBE2L6, CD63, MYOZ3, EMILIN2, S100A12, CDC42BPG, NOLC1, PARP9, CD209, NOTCH4, ARF4, POMP, ACVRL1, PDIA3, MARCKSL1, NFKB2, PDIA4, EDNRB, MGRN1, ATG2A, GPX3, ERRFI1, BATF3, ZCCHC11, SLC25A6, CLIC1, LENG8, CD163, SERPINB9, CCND1, EIF4A1, TXN, VCAN, RIN3, MEGF8, TF, NMI, CCR1, SHFM1, CXCL9, PML, ZBTB16, ATP6V1G1, MT1A, SNAP23, SNRNP70, PTX3, THBS1, ZBP1, SELP, PLEK, SPSB3, HSPG2, IGF2, STAT1, STAT3, YWHAG, CD19, DUSP1, TOM1L2, SAMD9, MAT2B, RNF19B, PGK1, LRP4, LRP5, SEPT4, SLC6A2, CXCL11, CBX7, CXCL10, TAPBP, FAM49B, CSF3R, MX1, EBI3, BST2, BPIFA1, PSMA2, PSMA1, SEC61B, TNS1, PSMA6, DLL4, SDCBP, EMP3, MFAP4, SMARCA2, SEC61G, XRN2, GBP1, PACS1, IFIH1, CCL3, HACD3, FGR, LITAF, IFITM3, CLU, ARPC5, CCL5, FXYD6, FTH1, TIMP1, CORO2B, HSPE1, SCARB2, SRGN, EPAS1, MRC2, EFEMP1, ITGA2, EVL, PSMB9, DDX58, LAMP2, TNFSF10, LYVE1, UACA, PLCG1, ULK2, CD274, TBXA2R, HSPD1, IFI6, PRX, GABBR1, PIP5K1C, PRDX1, ACSF2, FOS, WARS, ALAS1, HMOX1, LTF, TIE1, SEC24D, TNIP1, TUBA1B, TUBA1C, TNIP3, CTSZ, EGR2, HSP90AA1, MINK1, PRKCB, IFNAR2, TARS, PSME1, PSME2, IGF2R, CFL1, UBD, CTSD, CTSC, TXNRD1, CTSB, UBB, KPNA2, SNX10, AOC3, PSMB10, TNF, ADAMTS13, KMT2B, RSAD2, C1R, C1S, NCKAP5L, TPM4, CALCOCO1, TAP2, SHISA5, TAP1, TGM2, HSPA5, GAPDH, CHD3, PTPRB, WDFY3, OLR1, COL13A1, TMBIM4, SAMHD1, DPYSL3, ASIC1, HID1, ANXA4, ANXA2, IFIT3, VWF, IFIT2, HSP90B1, IFIT1, ID2, SYNM, SNX33</t>
  </si>
  <si>
    <t>GO:0005509~calcium ion binding</t>
  </si>
  <si>
    <t>S100A4, MEGF8, S100A8, LTBP2, ADAMTS13, LTBP3, SPOCK2, LTBP4, S100A9, C1R, C1S, CALR, TPM4, DCHS1, HSPA5, THBS1, S100A2, ADGRE1, SCUBE1, MMP19, EFEMP1, S100A11, HSPG2, ANXA4, TRPM2, ANXA2, S100A12, SLIT3, PCDH18, HSP90B1, PLCG1, DLL4, PLSCR2, NOTCH4, VCAN, LCP1, LRP4, AOC3</t>
  </si>
  <si>
    <t>GO:0008009~chemokine activity</t>
  </si>
  <si>
    <t>CCL3, CCL2, CXCL13, CXCL16, CXCL9, CCL5, CXCL11, CCL15, CXCL10</t>
  </si>
  <si>
    <t>GO:0001948~glycoprotein binding</t>
  </si>
  <si>
    <t>SELP, VWF, HSP90AA1, LGALS1, IGF2R, SDCBP, HSPA5, CALR, THBS1, B2M</t>
  </si>
  <si>
    <t>GO:0042802~identical protein binding</t>
  </si>
  <si>
    <t>S100A4, CCL3, AHCY, NMI, TNF, ZBTB16, C1S, PRDX1, B2M, GSTM3, ALAS1, THBS1, PTX3, TNIP1, GAPDH, S100A2, FTL, HSP90AA1, GBP5, SCUBE1, SMAD6, STAT1, ANXA4, STAT3, SOD2, DDX58, IFIT3, VWF, DESI1, PSME2, IGF2R, SDCBP, CTSC, SNX33, LCP1, GBP1</t>
  </si>
  <si>
    <t>GO:0008201~heparin binding</t>
  </si>
  <si>
    <t>NRP2, SELP, CCL2, LTBP2, COL13A1, MMP7, CXCL11, CCL15, PRELP, SLIT3, CXCL10, CXCL13, LTF, THBS1</t>
  </si>
  <si>
    <t>GO:0048248~CXCR3 chemokine receptor binding</t>
  </si>
  <si>
    <t>CXCL13, CXCL9, CXCL11, CXCL10</t>
  </si>
  <si>
    <t>GO:0030246~carbohydrate binding</t>
  </si>
  <si>
    <t>SELP, LGALS3, OLR1, FCER2, MRC2, CHI3L1, SIGLEC10, CALR, SIGLEC1, DGCR2, CLEC4E, CD209, VCAN, ADGRL2, CLEC5A</t>
  </si>
  <si>
    <t>GO:0004872~receptor activity</t>
  </si>
  <si>
    <t>NRP2, PKHD1L1, CD40, TLR8, CD48, APLNR, LYVE1, CLEC4E, FOLR1, CD46, IGF2R, NOTCH4, ROBO4, CSF3R, SCARB2</t>
  </si>
  <si>
    <t>GO:0003725~double-stranded RNA binding</t>
  </si>
  <si>
    <t>DDX58, IFIH1, EIF4A1, OAS1, HSPD1, TUBA1B, DHX58, TLR8</t>
  </si>
  <si>
    <t>GO:0031730~CCR5 chemokine receptor binding</t>
  </si>
  <si>
    <t>CCL3, CCL5, STAT1, STAT3</t>
  </si>
  <si>
    <t>GO:0004298~threonine-type endopeptidase activity</t>
  </si>
  <si>
    <t>GO:0005178~integrin binding</t>
  </si>
  <si>
    <t>GO:0019838~growth factor binding</t>
  </si>
  <si>
    <t>GO:0005518~collagen binding</t>
  </si>
  <si>
    <t>GO:0051082~unfolded protein binding</t>
  </si>
  <si>
    <t>GO:0004252~serine-type endopeptidase activity</t>
  </si>
  <si>
    <t>GO:0005201~extracellular matrix structural constituent</t>
  </si>
  <si>
    <t>GO:0043236~laminin binding</t>
  </si>
  <si>
    <t>GO:0042056~chemoattractant activity</t>
  </si>
  <si>
    <t>GO:0004197~cysteine-type endopeptidase activity</t>
  </si>
  <si>
    <t>GO:0003779~actin binding</t>
  </si>
  <si>
    <t>COL4A4, COL4A3, COL4A2, COL4A1, PEPD, COL13A1, COL3A1, MMP19, MMP7, CTSS, MMP14, MMP2, COL5A2, MMP1, COL5A1, CTSL, COL6A5, COL1A2, COL6A2, COL6A1, COL12A1, CTSD, COL1A1, CTSB, ADAM15</t>
  </si>
  <si>
    <t>C3AR1, TNFRSF21, CCL3, CCL2, NMI, TNF, S100A8, NDST1, PTGS2, C3, CCR1, S100A9, PTGS1, NFKB2, CCL5, CXCL11, CCL4, CXCL12, IL10, TLR8, CXCL10, FOS, CCL21, IL1B, PTX3, THBS1, CSF1R, NFKBIZ, SELP, LIPA, GBP5, OLR1, ADGRE5, CHI3L1, CD5L, CD40, AGER, CCL15, LGALS9, S100A12, SIGLEC1, APOL3, TNFAIP6, AOX1, ACOD1, CAMK1D, AOC3</t>
  </si>
  <si>
    <t>TNF, SPOCK2, COL3A1, ITGB4, POSTN, NFKB2, VCAM1, COL27A1, COL6A2, COL6A1, THBS1, CYR61, COL4A4, COL4A3, COL4A2, COL4A1, COL13A1, ICAM2, FBN1, HSPG2, CCDC80, OLFML2A, NID2, SPARC, COL5A2, COL5A1, EMILIN1, VWF, COL14A1, LAMA3, COL1A2, VCAN, COL1A1</t>
  </si>
  <si>
    <t>NRP2, FERMT1, POSTN, BCAM, CXCL12, KIAA1462, COL12A1, CSF3R, CEACAM1, CYR61, ADGRE1, PTPRF, ADGRE5, ICAM2, EFNB2, PTPRU, PRKCE, SIRPA, TNFAIP6, NME2, ANOS1, VCAN, COL1A1, MFAP4, EMP2, AOC3, CCL2, CCR1, ITGB4, CCL4, VCAM1, COL6A5, COL6A2, COL6A1, GPNMB, THBS1, RPSA, SELP, COL4A3, OLR1, NID2, EMILIN2, COL5A1, PCDH18, EMILIN1, VWF, LYVE1, LAMA3, PDZD2</t>
  </si>
  <si>
    <t>IFIH1, TNF, FGR, BST2, CYP1A1, IFITM3, CLU, RSAD2, OAS1, CCL5, CCL4, HMGA1, CXCL12, TLR8, ISG20, DDX58, PSMA2, IFIT3, IFIT2, IFIT1, CFL1, MX1, DHX58, ENO1</t>
  </si>
  <si>
    <t>PSMB10, CTSZ, LGMN, CTSA, CTSS, PSMB8, PSMB9, PSMA2, CTSL, PSMA1, PSMA6, PSMB2, CTSC, HSPA5, CTSB, CTSH, CTSF</t>
  </si>
  <si>
    <t>EGR1, BST2, IFITM3, RSAD2, OAS1, STAT1, PSMB8, ISG20, IFIT3, IFIT2, IFIT1, IFI27, ISG15, XAF1, MX1, IFI6</t>
  </si>
  <si>
    <t>EGR1, PLAT, ACVRL1, CCL2, EPAS1, CYP1A1, CRYAB, CREBBP, PML, NR4A2, POSTN, MMP14, AGER, MMP2, CXCL12, SOD2, VCAM1, HSP90B1, ADM, HMOX1, TEK, VEGFA, HSPD1, THBS1, DPP4</t>
  </si>
  <si>
    <t>A2M, FBN1, MMP19, HSPG2, MMP7, CTSS, MMP14, MMP2, MMP1, TIMP1, CTSL, LAMA3, HTRA1, CAPG, LCP1, ADAMTS4, ADAM15</t>
  </si>
  <si>
    <t>DPP3, PDIA3, CNDP2, C3, LGMN, SHFM1, MMP7, CTSA, C1R, C1S, MMP2, C1QC, MMP1, PCOLCE, PCSK1, HTRA1, ASRGL1, FGL2, CFD, DPP4, PLAT, CTSZ, PEPD, OLR1, CFB, MMP19, COLEC11, CTSS, MMP14, NRIP2, LAP3, CTSL, C1QB, DESI1, MYRF, CTSD, UBD, CTSC, CTSB, PRSS23, CTSH, ADAMTS4, CTSF, ADAM15</t>
  </si>
  <si>
    <t>OSMR, COL3A1, PML, LIFR, SPARC, NFKB2, STAT1, JUNB, TIMP1, FOS, IFI27, CXCL16, JUN, DDOST</t>
  </si>
  <si>
    <t>NRP2, ACVRL1, CCL2, PTGS2, RNF213, GJA5, MMP2, ANGPTL6, WARS, HMOX1, TEK, ROBO4, PLCD1, TIE1, TMEM100, CEACAM1, PTPRB, COL4A2, EPAS1, MMP19, HSPG2, MMP14, ANXA2, JUN, DLL4, VEGFA, ADAM15</t>
  </si>
  <si>
    <t>TNFRSF21, SELP, S100A8, PTGS2, CYP1A1, MAOB, NFKB2, CD40, SPARC, CXCL11, S100A14, JUNB, LGALS9, SOD2, CXCL10, VCAM1, FOS, TJP1, IL18BP, ADM, JUN, HSPD1, ABCC8</t>
  </si>
  <si>
    <t>PSMB10, NCF2, NCF1, PSMB8, PSMB9, B2M, PSMA2, PSMA1, CD207, PSME1, PSMA6, PSME2, PSMA5, PSMB2</t>
  </si>
  <si>
    <t>C7, TNFRSF21, CCL3, CCL2, TNF, IL27RA, C3, IFITM3, CCR1, OAS1, C1R, CXCL11, CCL5, PNP, CCL4, CXCL12, C1QC, IL10, FTH1, TAPBP, CXCL10, B2M, CCL21, IL1B, THBS1, CR2, ADGRE5, IL1RN, PKHD1L1, CD40, CTSS, TNFSF9, CCL15, IGSF6, SERPINB9, CTSC, IFI6</t>
  </si>
  <si>
    <t>IFIH1, S100A8, FGR, S100A9, CLU, PML, C1R, NFKB2, C1S, C1QC, TLR8, B2M, MARCO, SERINC5, CLEC4E, LILRA5, FCER1G, MX1, PTX3, DHX58, TYROBP, CSF1R, ZBP1, CR2, NCF2, BST2, LGALS3, NCF1, SERPING1, AGER, S100A12, CD1D, DDX58, C1QB, CD209, CLEC5A, ADAM15</t>
  </si>
  <si>
    <t>GO:0009612~response to mechanical stimulus</t>
  </si>
  <si>
    <t>CCL2, COL3A1, CHI3L1, POSTN, FOSB, STAT1, MMP14, CXCL12, JUNB, BTG2, JUN, IGFBP2, THBS1</t>
  </si>
  <si>
    <t>PSMB10, ICAM2, CREBBP, NFKBIA, PSMB8, PSMB9, PSMA2, PSMA1, PSMA6, CLEC4E, PSME1, PSMA5, PSME2, CD209, PSMB2, FCER1G</t>
  </si>
  <si>
    <t>FOS, DUSP1, JUN, MMP19, TEK, PER1, COL1A1, FOSB, SPARC, STAT1, JUNB</t>
  </si>
  <si>
    <t>BST2, IFITM3, PML, RSAD2, OAS1, IFI44L, CD40, STAT1, TLR8, CXCL10, ISG20, IFIT3, IFIT2, IFIT1, SERINC5, ISG15, CD207, MX1, DHX58, GBP1</t>
  </si>
  <si>
    <t>IFIT1, TNF, ISG15, BST2, IFITM3, RSAD2, OAS1, CCL5, MX1, ISG20</t>
  </si>
  <si>
    <t>CCL3, CCL2, S100A8, LGALS3, S100A9, FCER1G, IL1B, CSF3R, CCL5, CCL15, CCL4, S100A12</t>
  </si>
  <si>
    <t>COL4A3, C3AR1, ACVRL1, ADM, OLR1, DLL4, SERPING1, STAT1, CXCL12, CXCL10</t>
  </si>
  <si>
    <t>ZFP36, TNFRSF21, CCL3, CCL2, CHI3L1, POSTN, CCL5, CCL15, CCL4, VCAM1, IL18BP, CCL21, COL1A1, THBS1, ACOD1</t>
  </si>
  <si>
    <t>CCL2, CYP1A1, CRYAB, FADS1, COL3A1, MMP7, SERPING1, FOXO3, NFKB2, IL10, TIMP1, VCAM1, EDNRB, FOS, ADM, JUN, CTSC, IGFBP2</t>
  </si>
  <si>
    <t>PSMB10, TNFRSF21, TNF, CD40, FOXO3, STAT1, PSMB8, PSMB9, PSMA2, PSMA1, PSME1, PSMA6, PSME2, PSMA5, PSMB2</t>
  </si>
  <si>
    <t>CCL3, BST2, FADS1, ADGRE5, CCR1, S100A9, EFNB2, CXCL11, CCL5, TNFSF9, CCL4, CCL15, IL10, CXCL10, TNFAIP6, PCSK1, ADM, CCL21, TXN, TEK, IL1B, SEMA3B, CYR61</t>
  </si>
  <si>
    <t>GO:0030199~collagen fibril organization</t>
  </si>
  <si>
    <t>COL14A1, COL3A1, COL1A2, COL12A1, COL1A1, SERPINH1, COL5A2, COL5A1, ANXA2</t>
  </si>
  <si>
    <t>CCL3, FGR, CCR1, CCL5, MMP14, MYADM, TNFAIP6, DAB2, CXCL16, VEGFA, SDCBP, SEMA3B, COL1A1, HSPA5, THBS1, GPNMB, CTSH, CYR61, CSF1R</t>
  </si>
  <si>
    <t>PSMA2, PSMB10, PSMA1, PSMA6, PSME1, PSMA5, PSME2, PSMB2, PSMB8, PSMB9</t>
  </si>
  <si>
    <t>GPX1, GSR, P4HB, PDIA3, NCF2, PRDX6, NCF1, TXNDC5, TXN, PDIA6, PDIA4, PRDX1</t>
  </si>
  <si>
    <t>GO:0044344~cellular response to fibroblast growth factor stimulus</t>
  </si>
  <si>
    <t>ZFP36, EGR3, CCL2, DLL4, NR4A1, POSTN, COL1A1, CCL5</t>
  </si>
  <si>
    <t>PSMA2, PSMB10, PSMA1, PSMA6, PSME1, PSMA5, PSME2, PSMB2, NFKB2, PSMB8, PSMB9</t>
  </si>
  <si>
    <t>PSMB10, EGR1, IGFBP6, FOXO3, PSMB8, PSMB9, PSMA2, JADE1, PSMA1, DAB2, PSMA6, PSME1, PSME2, PSMA5, PSMB2, IGFBP2, LRP4</t>
  </si>
  <si>
    <t>CCL3, CCL2, GBP5, CCL21, CCL5, ACOD1, CCL15, CCL4, GAPDH, LGALS9</t>
  </si>
  <si>
    <t>HSP90AB1, CCL3, TNF, CCL2, CYP1A1, LGALS1, NFKBIA, IL1B, CCL5, STAT1</t>
  </si>
  <si>
    <t>CCL2, CCR1, CCL5, CXCL12, S100A14, CXCL10</t>
  </si>
  <si>
    <t>TF, SELP, VWF, A2M, VEGFA, CLU, SERPING1, SPARC, THBS1, CFD, CD63, SRGN, TIMP1</t>
  </si>
  <si>
    <t>HSP90AA1, PTGS2, CYP1A1, SLC6A2, LGALS1, MAOB, FOSB, CALR, AQP1, STAT1, PNP, CBX7, IL10, JUNB, SOD2, B2M, FOS, TJP1, JUN, COL1A1, HSPD1, IGFBP2, THBS1, ABCC8</t>
  </si>
  <si>
    <t>COL4A3, COL4A2, CCL2, TEK, PML, TIE1, SPARC, THBS1, STAT1, CXCL10</t>
  </si>
  <si>
    <t>GO:0098609~cell-cell adhesion</t>
  </si>
  <si>
    <t>ARGLU1, HSP90AB1, FMNL2, S100A11, RPS2, STAT1, PRDX1, ANXA2, PFN1, RPS26, TJP1, CGN, PRDX6, PPL, CAPG, LRRC59, SPTBN1, SDCBP, HSPA5, DNAJB1, CEACAM1, ENO1</t>
  </si>
  <si>
    <t>GPX1, DUSP1, CRYAB, JUN, HMOX1, COL1A1, HSPD1, STAT1, SOD2</t>
  </si>
  <si>
    <t>GPX1, GSR, P4HB, PRDX6, GPX3, TXN, PRDX1, SOD2</t>
  </si>
  <si>
    <t>TNF, DUSP1, ADM, PTGS2, IL1RN, HSPD1, PTPRU, SPARC, IGFBP2, IL10</t>
  </si>
  <si>
    <t>TNF, C3, FCER1G, IL1B, CALR, PTX3, CAMK1D</t>
  </si>
  <si>
    <t>DDX58, IFIH1, ISG15, UBA7, UBE2L6, ACOD1, DHX58</t>
  </si>
  <si>
    <t>ZFP36, PSMB10, CCL3, TNF, CCL2, NDST1, ERBB3, ITPKB, CCL5, PSMB8, PSMB9, PSMA2, PSMA1, PSMA6, PSME1, PSMA5, PSME2, PSMB2, TEK, SPTBN1, IL1B</t>
  </si>
  <si>
    <t>HSP90AB1, HSP90AA1, HSPE1, HSPD1, DNAJB1, THBS1, SERPINH1, MANF</t>
  </si>
  <si>
    <t>CCL3, CCL2, LGALS3, CCL21, CCL5, CCL15, CCL4, S100A12</t>
  </si>
  <si>
    <t>IER3, NFKBIA, AQP1, IL10, TIMP1, EDNRB, DAB2, TEK, TGM2, HSPA5, THBS1, CSF1R, CYR61, EGR3, CRYAB, ANXA4, SOD2, PLAC8, IFIT3, SERPINB9, NME2, HSP90B1, DUSP1, TXNDC5, CFL1, VEGFA, HSPD1, CTSH, CLEC5A, CAMK1D</t>
  </si>
  <si>
    <t>HSP90AB1, TNF, HSP90AA1, PTGS2, CLU, IL1B, PTX3, SOD2</t>
  </si>
  <si>
    <t>GO:0097067~cellular response to thyroid hormone stimulus</t>
  </si>
  <si>
    <t>CTSL, KLF9, CTSS, CTSB, CTSH</t>
  </si>
  <si>
    <t>CCL3, CCL2, CCL21, CCR1, CCL5, CXCL11, CXCL12, CCL15, CCL4, CXCL10</t>
  </si>
  <si>
    <t>CCL3, TNF, CCL2, NFKBIA, IL1B, CCL5, PRKCE</t>
  </si>
  <si>
    <t>AEBP1, COL3A1, FBN1, POSTN, ZBTB16, PRDX1, COL5A2, GJA5, PRELP, COL1A2, COL12A1, VCAN, COL1A1, ADAMTS4</t>
  </si>
  <si>
    <t>COL4A3, A2M, PZP, BST2, SPOCK2, C3, SERPING1, SERPINH1, TIMP1, SERPINB9, CSTB, ANOS1, SERPINB1</t>
  </si>
  <si>
    <t>CCL3, CCL2, S100A8, S100A9, TGM2, HSPD1, CCL5, CCL15, CCL4, S100A12</t>
  </si>
  <si>
    <t>CCL3, TNF, CCL2, IL1B, TMEM100, CD40, CCL5</t>
  </si>
  <si>
    <t>C3AR1, CCL3, CCL2, CCR1, CCL5, CXCL11, CCL15, CXCL12, LGALS9, CXCL10, CXCL16, ANOS1, CYR61</t>
  </si>
  <si>
    <t>SLC44A2, ACVRL1, PDIA3, S100A9, IGFBP6, ITPKB, BCAM, CD53, CXCL11, CXCL12, CXCL10, CD48, STARD8, CSF3R, IL1B, IL15RA, TIE1, NR2F2, MX1, HSP90AA1, MPP1, MPP3, CLIC1, PRKCE, TNFAIP6, ADM, GRN, DLL4, TXN, CLEC5A, TNFRSF21, CCL2, ERBB3, SPOCK2, C3, CCL4, FAM13A, STARD13, RGS12, TEK, TYROBP, CSF1R, EPAS1, LGALS1, CREBBP, S100A11, NR4A2, NR4A1, ASIC1, SPARC, TNFSF9, ANXA4, CCL15, APOL3, LYVE1, TOM1L2, ULK2, IGFBP2, ABCC8</t>
  </si>
  <si>
    <t>GO:2001200~positive regulation of dendritic cell differentiation</t>
  </si>
  <si>
    <t>LGALS3, LGALS1, AGER, LGALS9</t>
  </si>
  <si>
    <t>CCL3, CCL2, MMP14, APCDD1</t>
  </si>
  <si>
    <t>VCAM1, SIGLEC1, LYVE1, COL13A1, COL3A1, ITGB4, BCAM, NID2, CD63, EMP2, ADAM15</t>
  </si>
  <si>
    <t>TNF, ID2, PTGS2, JUN, HMOX1, TGM2, THBS1, CCL5, STAT1</t>
  </si>
  <si>
    <t>GO:0071230~cellular response to amino acid stimulus</t>
  </si>
  <si>
    <t>TNF, COL4A1, COL3A1, COL1A2, COL6A1, COL1A1, MMP2, COL5A2</t>
  </si>
  <si>
    <t>S100A4, TNF, SLC44A2, BST2, LGALS1, CD40, PRKCE, LGALS9, S100A12, APOL3, CCL21, HMOX1, TGM2, UBD, RHOC</t>
  </si>
  <si>
    <t>GO:0006457~protein folding</t>
  </si>
  <si>
    <t>HSP90AB1, HSP90AA1, PDIA3, CRYAB, FKBP5, LTBP4, PDIA6, CCT3, PDIA4, CALR, HSP90B1, TXNDC5, TXN, HSPE1, DNAJB1, FKBP10</t>
  </si>
  <si>
    <t>PSMA2, PSMB10, PFN1, PSMA1, PSMA6, PSME1, PSMA5, PSME2, PSMB2, PSMB8, PSMB9</t>
  </si>
  <si>
    <t>CCL3, LGALS3, VEGFA, CCL5, GPNMB, CXCL12, CCL15</t>
  </si>
  <si>
    <t>GO:0009611~response to wounding</t>
  </si>
  <si>
    <t>ZFP36, VWF, LYVE1, CCL2, ADM, CYP1A1, CCR1, ITGB4, AGER</t>
  </si>
  <si>
    <t>FOS, HSP90AA1, ADM, HSPD1, PLAC8, SOD2, CXCL10</t>
  </si>
  <si>
    <t>GO:1900121~negative regulation of receptor binding</t>
  </si>
  <si>
    <t>PTPRF, ANXA2, ADAM15, B2M</t>
  </si>
  <si>
    <t>TNF, CLEC4E, CADM1, FGR, CLEC5A, IL10</t>
  </si>
  <si>
    <t>VCAM1, C3AR1, CCL3, CCL2, CCL21, CCL5, CXCL12, CCL15, CXCL10</t>
  </si>
  <si>
    <t>C3AR1, ACVRL1, ADM, C3, HMOX1, VEGFA, TEK, CHI3L1, IL1B, THBS1, AQP1, CTSH</t>
  </si>
  <si>
    <t>ATP5E, ATP5F1, ATP5A1, ATP5I, ATP5G3</t>
  </si>
  <si>
    <t>S100A4, LDHB, A2M, CADM1, S100A8, LTBP4, PGD, UTRN, PTGS1, S100A9, CD53, CCT3, AQP1, C1QC, B2M, CD48, ACTG2, HMCN1, HTRA1, LILRA5, COL12A1, CFD, FTL, PLD3, PTPRF, CRYAB, LIFR, SERPING1, CD40, SIRPA, PRELP, C1QB, NME2, CD320, TXNDC5, MDH2, CALR, DAAM2, SERPINH1, RPS26, PFN1, SERINC5, ACE, FGL2, PLAT, RPSA, PTGR1, LGALS3, CFB, GUSB, LGALS1, MAOB, IL1RN, CHI3L1, S100A11, CD5L, CD63, S100A14, LGALS9, PPA1, EMILIN1, HYOU1, COL14A1, LAMA3, CD209, DPP3, PZP, PDIA3, MARCKSL1, PDIA6, GPX1, GPX3, TUBB6, SEMA3B, SLC22A5, ATP6V0D1, CEACAM1, DPP4, PEPD, SLC25A5, ICAM2, CYB5A, CLIC1, MYADM, SERPINB9, IL18BP, CLIC5, TXN, EIF4A1, SERPINB1, ADAM15, C7, TF, C3, SEC14L3, PCOLCE, COL6A2, COL6A1, THBS1, ACSL4, HSPG2, NID2, SOD2, TOM1L2, CAPG, AOX1, ATP5A1, SSR4, PGK1, PRSS23, HPGD, SLC44A2, CNDP2, LGMN, MMP7, EIF5A, PNP, CXCL12, DAB2, GSTM3, ROBO4, IL1B, BST2, PSMA2, PSMA1, PSMA6, PSMA5, COL1A2, CSTB, SDCBP, MFAP4, FGR, IFITM3, CLU, ITGB4, CTSA, ATP6V1B2, FTH1, TIMP1, ANGPTL6, TUBB, FOLR1, PPL, PSMB2, TFF3, HSPE1, SCARB2, P4HB, EFEMP2, CKAP4, EFEMP1, AK2, PSMB8, PSMB9, LYVE1, UACA, SPTBN1, HSPD1, DNAJB1, KCTD12, HSP90AB1, AEBP1, GM2A, SLC5A1, IGFBP6, BCAM, RPS2, PRDX1, GLB1, GSR, WARS, DES, RHOC, TUBA1B, CTSZ, HSP90AA1, ADGRE5, PIGR, LAP3, CTSL, PSME1, BTG2, PSME2, PRDX6, GRN, CD82, CFL1, CTSD, CTSC, CTSB, CTSH, LCP1, CTSF, CD101, FKBP5, VIM, C1R, C1S, TPM4, PLBD2, VCAM1, ALDH1A1, TGM2, PLCD1, HSPA5, GAPDH, ENO1, GSTA2, TMC6, COL4A2, CR2, LIPA, OLR1, FBN1, ATP5F1, GYG1, COTL1, DBI, ANXA4, COL5A1, ANXA2, VWF, HSP90B1, IGFBP2</t>
  </si>
  <si>
    <t>AEBP1, LTBP4, S100A9, MMP7, POSTN, MMP2, PRDX1, MMP1, HMCN1, HTRA1, COL12A1, CYR61, HSP90AA1, SLC25A5, MMP19, MMP14, PRELP, CFL1, EIF4A1, COL1A2, CTSD, VCAN, COL1A1, MFAP4, ADAMTS4, VIM, CLU, COL3A1, CALR, PCOLCE, TUBB, COL6A5, TGM2, COL6A2, COL6A1, HSPA5, THBS1, GAPDH, PLAT, P4HB, COL4A2, COL4A1, LGALS3, LGALS1, CKAP4, FBN1, EFEMP1, HSPG2, LMNA, NID2, EMILIN2, COL5A2, COL5A1, EMILIN1, ANXA2, VWF, HSP90B1, COL14A1, ATP5A1, HSPD1</t>
  </si>
  <si>
    <t>S100A4, S100A8, LTBP4, S100A9, MMP7, POSTN, CXCL11, MMP2, CXCL12, C1QC, IL10, B2M, CXCL10, ACTG2, HTRA1, IL15RA, COL12A1, IL1B, CFD, SERPING1, PKHD1L1, CD40, PRELP, TNFAIP6, VEGFA, CSTB, COL1A2, ANOS1, SDCBP, COL1A1, ADAMTS4, CCL3, CCL2, ERBB3, CLU, CCL5, CALR, SERPINH1, CCL4, MANF, TIMP1, ACE, MOV10, TFF3, SRGN, PLAT, LGALS3, CFB, GUSB, LGALS1, EFEMP1, IL1RN, CHI3L1, S100A11, CD5L, CD63, LGALS9, COL14A1, CXCL16, HSPD1, AEBP1, IGFBP6, PRDX1, GLB1, HMOX1, GPX3, SEMA3B, CTSZ, ADGRE5, CLIC1, CTSS, PIGR, SERPINB9, CTSL, IL18BP, ADM, PRDX6, GRN, FRMD4B, CFL1, CPXM1, CTSD, SERPINB1, CTSC, VCAN, CTSB, CTSH, LCP1, CTSF, TF, TNF, C3, COL3A1, PCOLCE, VCAM1, PCSK1, CCL21, COL6A2, PTX3, THBS1, ENO1, SELP, CES1, FBN1, HSPG2, SPARC, TNFSF9, CCL15, ANXA2, NBL1, IGFBP2</t>
  </si>
  <si>
    <t>A2M, S100A8, LTBP4, S100A9, MMP7, CXCL11, PNP, MMP2, CXCL12, C1QC, IL10, MMP1, B2M, CXCL10, ISG15, HTRA1, CSF3R, COL12A1, IL1B, CFD, SERPING1, COLEC11, TMEM25, PRELP, C1QB, VEGFA, COL1A2, ANOS1, COL1A1, MFAP4, GBP1, ADAMTS4, CCL3, CCL2, HSD17B13, PAMR1, CLU, IFI30, OAS1, CALR, CCL5, CCL4, CALU, TIMP1, ACE, TUBB, TEK, TFF3, SRGN, PLAT, P4HB, CFB, EFEMP2, EFEMP1, NTN4, CD5L, EMILIN2, AGER, S100A12, EMILIN1, APOL2, APOL3, HYOU1, UACA, COL14A1, LAMA3, CXCL16, PDZD2, NRP2, PZP, IGFBP6, GABBR1, IL4I1, GPX3, CYR61, HSP90AA1, MMP19, CTSS, CD163, SIGLEC1, CTSL, IL18BP, ADM, CTSD, VCAN, CTSB, C7, TF, TNF, C3, COL3A1, C1R, C1S, CCL21, COL6A5, COL27A1, COL6A2, COL6A1, PTX3, THBS1, COL4A4, COL4A3, COL4A2, COL4A1, COL13A1, FBN1, HSPG2, NID2, SPARC, COL5A2, COL5A1, VWF, HSP90B1, IGFBP2</t>
  </si>
  <si>
    <t>COL4A4, COL4A3, COL13A1, COL3A1, COLEC11, EMILIN2, SERPINH1, C1QC, COL5A2, MMP1, COL5A1, PCOLCE, TIMP1, EMILIN1, MARCO, C1QB, COL14A1, COL6A5, COL27A1, COL1A2, COL6A2, COL12A1, COL6A1, COL1A1</t>
  </si>
  <si>
    <t>PDIA3, PTGS2, COL3A1, PDIA6, PDIA4, CALR, SERPINH1, B2M, COL27A1, COL6A2, COL6A1, COL12A1, HSPA5, THBS1, COL4A4, P4HB, COL4A3, CTSZ, COL4A2, COL4A1, CES1, COL13A1, COL5A2, COL5A1, HYOU1, HSP90B1, COL14A1, TXNDC5, COL1A2, CTSC, COL1A1, FKBP10, RCN1</t>
  </si>
  <si>
    <t>SPOCK2, LTBP4, MMP7, POSTN, CALR, MMP2, MMP1, TIMP1, CCL21, COL6A5, COL6A2, TFF3, CYR61, COL4A4, COL4A3, LGALS1, MMP19, EFEMP1, FBN1, CHI3L1, OLFML2A, SPARC, EMILIN2, COL5A2, COL5A1, EMILIN1, PRELP, VWF, COL14A1, VEGFA, COL1A2, ANOS1, VCAN, ADAMTS4</t>
  </si>
  <si>
    <t>HSP90AA1, GM2A, GUSB, LGMN, HSPG2, IFI30, CTSA, GYG1, CTSS, GLB1, PRELP, SDC3, PLBD2, CTSL, TXNDC5, CTSD, VCAN, SCARB2, CTSF</t>
  </si>
  <si>
    <t>HSP90AB1, TF, ACVRL1, TNF, PDIA3, SLC6A2, CLU, MMP7, ITGB4, CD53, PDIA4, CALR, SDC3, VCAM1, FOLR1, TEK, FCER1G, HSPA5, THBS1, DPP4, CEACAM1, TYROBP, CSF1R, PLAT, HSP90AA1, BST2, CRYAB, LGALS1, ASIC1, SPARC, CD40, CD63, ANXA4, ANXA2, CD1D, TNS1, CD209, VEGFA, HSPD1, ADGRA2, EMP2, CLEC5A, LRP4, AOC3, SLC46A2, ADAM15</t>
  </si>
  <si>
    <t>ADCY4, LDHB, SLC6A2, UTRN, EIF5A, ITPKB, FOXO3, RNF213, B2M, TAPBP, CD48, ELOVL1, SLC2A6, LRRC59, DDOST, FTL, DDX39A, GBP5, BST2, STMN2, EFNB2, SIRPA, TACC1, SEC61B, CD320, PARP14, VEGFA, SDCBP, EMP3, DOC2B, XRN2, SEC61G, CTSA, FXYD5, CALR, CALU, RPS26, PFN1, ACE, FOLR1, PSMB2, HSPE1, SCARB2, CSF1R, RPSA, LGALS3, GUSB, CKAP4, EVL, CD5L, APOL2, PLEKHA4, HYOU1, APOL3, LYVE1, PARP9, CD209, CXCL16, HSPD1, HSP90AB1, NRP2, ACVRL1, RPS2, SDC3, FOS, HMOX1, ATP6V0D1, CEACAM1, DPP4, HSP90AA1, MPP1, SLC25A5, ICAM2, ADGRE5, CYB5A, CLIC1, CD163, SERPINB9, PSME2, PRDX6, CFL1, EIF4A1, SERPINB1, VCAN, CTSC, KPNA2, PPP1R15A, TNF, FKBP5, TPM4, VCAM1, ALOX5AP, TAP2, FMO2, TAP1, COL6A1, HSPA5, ACSL4, FYCO1, GAPDH, ACSL5, SLC39A1, ENO1, SELP, OLR1, FADS1, ATP5F1, GYG1, MARCH6, ANXA2, HSP90B1, SLC6A9, ABCC3, ATP5A1, SNX33, PGK1, SLC15A3</t>
  </si>
  <si>
    <t>HSP90AB1, P4HB, HSP90AA1, PDIA3, PDIA6, ATP6V1B2, PDIA4, CD63, MMP14, PRDX1, ANXA2, CALU, HSP90B1, CAPG, CTSD, SDCBP, HSPA5, CTSB, GPNMB</t>
  </si>
  <si>
    <t>GO:0005604~basement membrane</t>
  </si>
  <si>
    <t>COL4A3, RPSA, COL4A1, EFEMP2, FBN1, CCDC80, HSPG2, NTN4, SPARC, NID2, COL5A1, ANXA2, TIMP1, HMCN1, LAMA3</t>
  </si>
  <si>
    <t>HACD3, PDIA3, VIM, FERMT1, RPS2, CALR, TPM4, B2M, PFN1, DAB2, STARD8, TEK, TGM2, SNTB1, HSPA5, CNN1, SCARB2, DPP4, P4HB, ADGRE5, EFNB2, HSPG2, EVL, MMP14, HMGA1, LAP3, HYOU1, NME2, HSP90B1, TNS1, CFL1, SDCBP, LCP1</t>
  </si>
  <si>
    <t>PSMA2, PSMB10, PSMA1, PSMA6, PSMA5, PSMB2, PSMB8, PSMB9</t>
  </si>
  <si>
    <t>LDHB, A2M, S100A8, CNDP2, ATOX1, S100A9, PGD, EIF5A, ITPKB, CCT3, FOXO3, PNP, RNF213, ACTG2, GSTM3, ISG15, HTRA1, STARD8, IL1B, MX1, FTL, NCF2, NCF1, CRYAB, PKHD1L1, PSMA2, PSMA1, NME2, SEC61B, PSMA6, PSMA5, JUN, SDCBP, EMP2, SEC61G, GBP1, IFIH1, CCL3, FGR, PFKFB2, CLU, UBA7, NFKBIA, OAS1, ATP6V1B2, CALR, FTH1, CMPK2, RPS26, PFN1, MOV10, PSMB2, ASRGL1, RPSA, EPAS1, SMAD7, UBE2L6, EVL, DOCK6, PSMB8, S100A12, PSMB9, PPA1, DDX58, RGS2, PARP9, MTR, SPTBN1, HSPD1, DNAJB1, HSP90AB1, IER3, FERMT1, WWC2, NFKB2, RPS2, PRDX1, WARS, GSR, JADE1, GPX1, FOS, USP18, DES, HMOX1, RHOC, PLCB2, ERRFI1, SEC24D, ZFP36, FMNL2, HSP90AA1, HERC6, PRKCE, HMGA1, SERPINB9, BTG2, PSME1, PSME2, PRDX6, EIF4A1, TXN, CTSH, KPNA2, PPP1R15A, LCP1, PSMB10, VIM, PML, ZBTB16, TPM2, FAM13A, TPM4, STARD13, ALDH1A1, TSC22D3, MT1A, ALOX5AP, HK3, TGM2, PLCD1, XAF1, GAPDH, ZBP1, ENO1, GSTA2, CES1, LMNA, GYG1, STAT1, ANXA2, IFIT3, IFIT2, HSP90B1, AMDHD2, TJP1, IFIT1, ID2, AOX1, RNF19B, SNX33, PGK1, HPGD</t>
  </si>
  <si>
    <t>PSMA2, PSMB10, PSMA1, PSMA6, PSME1, PSMA5, PSME2, SHFM1, PSMB2, PSMB8, PSMB9</t>
  </si>
  <si>
    <t>PTGS2, PDIA3, PDIA6, TAPBP, ELOVL1, FOS, HMOX1, INSIG1, LRRC59, SEMA3B, TMEM100, DDOST, CTSZ, PRKCE, KIF1C, SEC61B, CD320, TXNDC5, PPP1R15A, SNX10, AOC3, HACD3, CLU, RSAD2, CTSA, OAS1, CALR, SERPINH1, MANF, CALU, VCAM1, ALOX5AP, TGM2, HSPA5, THBS1, ACSL5, TMC6, P4HB, COL4A3, CKAP4, CHI3L1, DBI, IFIT2, HYOU1, VWF, HSP90B1, SSR4, PDZD2, RCN1</t>
  </si>
  <si>
    <t>LDHB, HSP90AA1, PDIA3, CRYAB, SLC25A5, ATP5F1, CCT3, ATP6V1B2, PRDX1, SOD2, NME2, SERINC5, HSPA5, HSPD1, ATP5A1, TUBA1B, MDH2</t>
  </si>
  <si>
    <t>CTSZ, LIPA, LGMN, IFI30, IL4I1, CTSA, CTSS, CD63, TRPM2, CTSL, ACE, PRDX6, IL1B, CTSD, CTSC, SCARB2, CTSB, CTSH, DRAM1, FYCO1, CTSF</t>
  </si>
  <si>
    <t>VWF, A2M, VEGFA, CLU, SERPING1, SPARC, THBS1, CFD, SRGN, TIMP1</t>
  </si>
  <si>
    <t>GO:0005913~cell-cell adherens junction</t>
  </si>
  <si>
    <t>ARGLU1, HSP90AB1, FMNL2, CADM3, CADM1, SMAD7, S100A11, CLIC1, RPS2, STAT1, PRDX1, ANXA2, PFN1, RPS26, TJP1, CGN, PRDX6, PPL, CAPG, LRRC59, SDCBP, SPTBN1, HSPA5, DNAJB1, ENO1</t>
  </si>
  <si>
    <t>TF, A2M, PZP, CFB, C3, CLU, SERPING1, C1R, CD5L, C1S, CLIC1, C1QC, PFN1, C1QB, ACTG2, SDCBP</t>
  </si>
  <si>
    <t>P4HB, PDIA3, PRDX6, CCL21, TXNDC5, HK3, SLC41A1, PDIA4, CCL15, PRDX1, FTH1, FTL</t>
  </si>
  <si>
    <t>GO:0034663~endoplasmic reticulum chaperone complex</t>
  </si>
  <si>
    <t>HYOU1, P4HB, HSP90B1, PDIA6, HSPA5</t>
  </si>
  <si>
    <t>ADCY4, CADM3, SLC44A2, OCLN, CADM1, S100A8, OSMR, SLC6A2, S100A9, UTRN, CD53, CCT3, AQP1, MMP2, B2M, CD48, MARCO, SLC2A6, DAB2, CLEC4E, HTRA1, CLEC4G, LILRA5, CSF3R, IL15RA, LRRC55, PTPRF, BST2, EFNB2, LIFR, PTPRU, CD40, TMEM25, SIRPA, CD320, DLL4, SDCBP, ANOS1, ADGRA2, DOC2B, EMP3, EMP2, CLEC5A, MDH2, GBP1, C3AR1, FGR, ERBB3, IFITM3, ITGB4, NFKBIA, IFI30, ATP6V1B2, FXYD6, ACE, SERINC5, FOLR1, PPL, TEK, FCER1G, CSF1R, TYROBP, RPSA, LGALS3, KLF9, SMAD7, CFB, CKAP4, IL1RN, NTN4, CD63, S100A14, AGER, S100A12, PCDH18, LYVE1, CD207, RGS2, CXCL16, CD209, RGS5, HSPD1, FAM84B, IFI6, SLC46A2, PRX, NRP2, DPP3, ACVRL1, IL27RA, MARCKSL1, SLC5A1, PREX2, GABBR1, PDIA6, BCAM, SDC3, JADE1, EDNRB, HMOX1, RHOC, TMEM100, SLC22A5, CEACAM1, DPP4, CTSZ, HSP90AA1, ICAM2, ADGRE5, CLIC1, PIGR, MMP14, PRKCE, MYADM, TRPM2, CD163, SIGLEC1, CD82, SLC41A1, LCP1, AOC3, ADAM15, CD101, TNFRSF21, CLDN18, TNF, C3, SSFA2, CCR1, VIM, ZBTB16, VCAM1, APLNR, RGS12, SLC39A8, TGM2, PLCD1, HSPA5, GPNMB, GAPDH, SLC39A1, ENO1, SELP, CR2, OLR1, COL13A1, HSPG2, ASIC1, SPARC, TNFSF9, ANXA4, CD1D, ANXA2, HSP90B1, SLC6A9, TJP1, PLSCR2, ABCC3, ATP5A1, ABCC8</t>
  </si>
  <si>
    <t>CADM3, ACVRL1, IL27RA, CADM1, SLC6A2, SLC5A1, GABBR1, BCAM, CD53, AQP1, APCDD1, GJA5, CD48, MARCO, EDNRB, SLC2A6, CSF3R, TIE1, SLC22A5, CEACAM1, ADGRE1, MPP1, BST2, PTPRF, SLC25A5, ICAM2, ADGRE5, MPP3, EFNB2, LIFR, CD40, PIGR, PTPRU, MMP14, TRPM2, CD163, IGSF6, CD82, TM4SF1, CLEC5A, TNFRSF21, C3AR1, TNF, ERBB3, CCR1, FXYD5, APLNR, FOLR1, TAP1, TEK, SLC39A8, FCER1G, GPNMB, TYROBP, CSF1R, PTPRB, SELP, OLR1, ASIC1, CD63, AGER, CD1D, SLC16A2, LYVE1, SLC6A9, ABCC3</t>
  </si>
  <si>
    <t>GO:0005587~collagen type IV trimer</t>
  </si>
  <si>
    <t>COL4A4, COL4A3, COL4A2, COL4A1</t>
  </si>
  <si>
    <t>LDHB, TNF, OLR1, BST2, SLC6A2, SERPINH1, MYADM, ANXA2, CD48, EDNRB, TEK, SDCBP, CTSD, HSPD1, PGK1, EMP2, DPP4</t>
  </si>
  <si>
    <t>SELP, P4HB, ADGRE1, TNF, CCR1, BCAM, CD40, CALR, CXCL12, B2M, CXCL10, VCAM1, CD48, GSR, ACE, FCER1G, THBS1</t>
  </si>
  <si>
    <t>LDHB, ADCY4, PTGS2, CNDP2, UTRN, PTGS1, EIF5A, PTPN21, POSTN, CCT3, FOXO3, AQP1, PNP, RNF213, CBX7, IL10, ISG20, B2M, ACTG2, GSTM3, EIF4EBP2, MX1, FTL, DDX39A, NCF2, BST2, CRYAB, STMN2, NCF1, CD40, TACC1, PSMA2, PSMA1, NME2, TNS1, PSMA6, PSMA5, PARP14, VEGFA, CSTB, SDCBP, DOC2B, EMP2, CCL3, HACD3, CLU, NFKBIA, IFI30, OAS1, CCL5, CALR, FTH1, RPS26, PFN1, TUBB, PSMB2, TEK, CASZ1, ASRGL1, TFF3, HSPE1, DHX58, PLAT, RPSA, PTGR1, LGALS3, EPAS1, KLF9, SMAD7, LGALS1, CREBBP, IL1RN, S100A11, NR4A2, CHI3L1, NR4A1, CD5L, EVL, S100A14, GAS7, DOCK6, LGALS9, PSMB8, S100A12, PPA1, PSMB9, DDX58, PLEKHA4, APOL3, CDC42BPG, UACA, DESI1, PARP9, RGS2, CD209, RGS5, MTR, SPTBN1, HSPD1, DNAJB1, FAM84B, PDZD2, IER2, DPP3, HSP90AB1, PRX, AEBP1, MARCKSL1, GABBR1, IFI44L, NFKB2, RPS2, PRDX1, GLB1, NFATC2IP, JADE1, GPX1, WARS, ALAS1, SNTB1, TUBB6, KLHL24, ERRFI1, TUBA1C, ALS2CL, EGR1, ZFP36, ANKS1A, EGR2, HSP90AA1, HERC6, CYB5A, CLIC1, MMP14, PRKCE, NRIP2, LAP3, SERPINB9, ADM, PSME1, PRDX6, SDS, PSME2, CLIC5, EIF4A1, TXN, FRMD4B, CFL1, UBD, SERPINB1, GADD45B, KPNA2, PPP1R15A, LCP1, AOC3, CAMK1D, PSMB10, NMI, SSFA2, VIM, PML, ALDH1A1, TSC22D1, TSC22D3, RGS12, MT1A, PLEKHO1, PER1, PLCD1, ACSL4, GAPDH, ENO1, ZBP1, TMC6, SELP, LMNA, AFF3, SPARC, STAT1, COTL1, ANXA4, CD1D, IFIT3, IFIT2, IFIT1, TJP1, ID2, DUSP1, AOX1, CAPG, RNF19B, HPGD, DRAM1</t>
  </si>
  <si>
    <t>GO:0005789~endoplasmic reticulum membrane</t>
  </si>
  <si>
    <t>PTGS2, FKBP5, PTGS1, EIF5A, RSAD2, PDIA6, TLR8, TAPBP, CALU, ELOVL1, FOLR1, ALOX5AP, TAP2, FMO2, HMOX1, TAP1, LRRC59, INSIG1, IL15RA, HSPA5, MX1, ACSL4, DDOST, SEC24D, ACSL5, SLC39A1, PLD3, TMC6, CYP1A1, FADS1, CKAP4, EPHX1, CYB5A, CD1D, CYP4B1, APOL2, HSP90B1, SEC61B, MYRF, SDCBP, CYP4F3, FKBP10, PPP1R15A, SEC61G</t>
  </si>
  <si>
    <t>S100A8, FGR, CKAP4, UTRN, VIM, S100A9, PTPN21, EVL, CCT3, PRKCE, COTL1, PNP, TPM4, S100A12, PFN1, TUBB, UACA, TNS1, PPL, FRMD4B, TEK, SNTB1, SDCBP, CNN1</t>
  </si>
  <si>
    <t>GO:0042383~sarcolemma</t>
  </si>
  <si>
    <t>VCAM1, DES, UTRN, SNTB1, COL6A2, COL6A1, SYNM, AQP1, ABCC8, ANXA2</t>
  </si>
  <si>
    <t>HYOU1, HSP90B1, HSP90AA1, SPARC, CALR</t>
  </si>
  <si>
    <t>PSMA2, PSMA1, PSMA6, PSMA5</t>
  </si>
  <si>
    <t>GO:0005753~mitochondrial proton-transporting ATP synthase complex</t>
  </si>
  <si>
    <t>GO:0016324~apical plasma membrane</t>
  </si>
  <si>
    <t>HSP90AB1, TF, OCLN, HSP90AA1, BST2, ERBB3, OSMR, SLC5A1, AQP1, TJP1, FOLR1, TEK, S100G, SLC22A5, IGFBP2, ATP6V0D1, EMP2, CEACAM1, DPP4</t>
  </si>
  <si>
    <t>GO:1903561~extracellular vesicle</t>
  </si>
  <si>
    <t>OLFML3, EFEMP2, COL6A2, SDCBP, COL12A1, PRELP, CTSF</t>
  </si>
  <si>
    <t>GO:0031090~organelle membrane</t>
  </si>
  <si>
    <t>CYP1A1, PTGS2, FMO2, LRRC59, PTGS1, SLC39A8, EPHX1, CYP4F3, CYP4B1</t>
  </si>
  <si>
    <t>GO:0036021~endolysosome lumen</t>
  </si>
  <si>
    <t>CTSL, CTSS, CTSB</t>
  </si>
  <si>
    <t>2.2097951034831028E-10</t>
  </si>
  <si>
    <t>COL4A4, COL4A3, COL4A2, COL4A1, EFEMP2, COL3A1, FBN1, CHI3L1, COL5A2, COL5A1, PRELP, COL14A1, COL27A1, COL1A2, ANOS1, VCAN, COL1A1</t>
  </si>
  <si>
    <t>1.819044652073457E-7</t>
  </si>
  <si>
    <t>NRP2, SELP, CCL2, PTPRF, COL13A1, FBN1, CCDC80, MMP7, POSTN, CXCL11, AGER, CCL15, COL5A1, PCOLCE, PRELP, CXCL10, VEGFA, ANOS1, THBS1, GPNMB, CYR61</t>
  </si>
  <si>
    <t>2.0159976969264575E-7</t>
  </si>
  <si>
    <t>COL4A3, P4HB, LTBP4, ICAM2, UTRN, COL3A1, FBN1, CALR, MMP14, COL5A1, VCAM1, VWF, THBS1, GPNMB, EMP2, CYR61, ADAM15</t>
  </si>
  <si>
    <t>3.7129448777190436E-7</t>
  </si>
  <si>
    <t>S100A4, LDHB, ADCY4, A2M, CADM1, S100A8, PTGS2, LTBP4, UTRN, S100A9, PTPN21, POSTN, CD53, CCT3, AQP1, B2M, CD48, ISG15, CLEC4G, INSIG1, FTL, PLD3, GBP5, NCF2, CYP1A1, CRYAB, NCF1, RXRA, EFNB2, LIFR, ZHX3, SERPING1, CD40, PTPRU, TMEM25, C1QB, NME2, CGN, JUN, TXNDC5, VEGFA, ADGRA2, ADAMTS4, ERBB3, PFKFB2, UBA7, NFKBIA, IFI30, CHCHD2, OAS1, CALR, CALU, RPS26, PFN1, MOV10, FCER1G, DHX58, TYROBP, PLAT, RPSA, LGALS3, SMAD7, LGALS1, IL1RN, CREBBP, S100A11, UBE2L6, CD63, MYOZ3, EMILIN2, S100A14, AGER, GAS7, EMILIN1, S100A12, CDC42BPG, PARP9, RGS2, CD209, ZNF385C, DPP3, ACVRL1, PDIA3, MARCKSL1, PDIA6, NFKB2, PDIA4, ASGR2, EDNRB, USP18, GPX3, SLC22A5, TMEM100, ATP6V0D1, NR2F2, ERRFI1, DPP4, CEACAM1, ZFP36, NFKBIZ, PEPD, SLC25A5, CLIC1, MMP14, CD163, SERPINB9, ADM, CLIC5, EIF4A1, TXN, VCAN, GADD45B, ADAM15, TF, NMI, C3, CCR1, COL3A1, SHFM1, PML, ZBTB16, PCOLCE, STARD13, MT1A, NR1D2, COL6A5, ALOX5AP, COL6A2, PTX3, THBS1, FYCO1, ZBP1, SELP, HSPG2, LMNA, AFF1, NID2, STAT1, TJP1, DUSP2, DUSP1, TOM1L2, CAPG, ZBTB4, ATP5A1, RNF19B, PGK1, DRAM1, LRP4, OCLN, ATOX1, SLC6A2, EIF5A, ITPKB, FOXO3, CXCL11, MMP2, CBX7, IL10, TAPBP, CXCL10, ELOVL1, DAB2, EIF4EBP2, CSF3R, IL15RA, MX1, DDOST, ARGLU1, DDX39A, BST2, STMN2, TACC1, JUNB, SP140, PSMA2, PSMA1, TNFAIP6, TNS1, SEC61B, PSMA6, PSMA5, DLL4, COL1A2, SDCBP, ANOS1, COL1A1, EMP3, MFAP4, EMP2, SMARCA2, SEC61G, XRN2, GBP1, CCL3, IFIH1, HACD3, FGR, IFITM3, CLU, ITGB4, ATP6V1B2, CCL5, CCL4, FXYD6, FTH1, TIMP1, TUBB, PPL, PSMB2, TEK, TFF3, HSPE1, SCARB2, SRGN, P4HB, EPAS1, MAFB, EFEMP2, EFEMP1, NR4A2, NTN4, NR4A1, TEAD1, EVL, PSMB8, PSMB9, DDX58, LYVE1, UACA, ULK2, MTR, SPTBN1, HSPD1, DNAJB1, FAM84B, IFI6, PRX, HSP90AB1, IER3, NDST1, SLC5A1, GABBR1, BCAM, RPS2, PRDX1, ACSF2, GLB1, JADE1, FOS, WARS, ALAS1, DES, HMOX1, SNTB1, RHOC, TIE1, SEC24D, TUBA1B, TUBA1C, EGR1, ANKS1A, CTSZ, EGR2, HSP90AA1, MPP1, ADGRE5, PRKCE, HMGA1, NRIP2, KIF1C, CTSL, BTG2, PSME1, PRDX6, PSME2, GRN, CD82, CFL1, UBD, CTSD, CTSC, CTSB, CTSH, KPNA2, PPP1R15A, SNX10, AOC3, PSMB10, TNFRSF21, TNF, FKBP5, VIM, RSAD2, C1R, C1S, TPM4, TSC22D1, TAP2, TAP1, MYZAP, TGM2, PLEKHO1, HSPA5, CNN1, GPNMB, GAPDH, ENO1, SYNPO, PTPRB, GSTA2, COL4A3, TMC6, COL4A2, COL4A1, OLR1, COL13A1, FBN1, ATP5F1, SPARC, ASIC1, GYG1, COTL1, ANXA4, ANXA2, IFIT3, IFIT2, NBL1, VWF, HSP90B1, IFIT1, AMDHD2, ID2, SYNM, SNX33, IGFBP2, RCN1</t>
  </si>
  <si>
    <t>8.228936277660539E-7</t>
  </si>
  <si>
    <t>HSP90AB1, PLAT, SELP, HSP90AA1, LGALS1, VIM, CTSA, CALR, B2M, VWF, SDCBP, HSPA5, THBS1</t>
  </si>
  <si>
    <t>2.228298228256043E-6</t>
  </si>
  <si>
    <t>C3, PAMR1, MMP7, C1R, C1S, C1QC, MMP2, MMP1, PCSK1, HTRA1, CFD, DPP4, PLAT, CFB, MMP19, CTSS, COLEC11, MMP14, CTSL, C1QB, CTSD, CTSC, CTSB, PRSS23, CTSH</t>
  </si>
  <si>
    <t>2.500567032360135E-6</t>
  </si>
  <si>
    <t>GO:0048407~platelet-derived growth factor binding</t>
  </si>
  <si>
    <t>1.2601682194242316E-5</t>
  </si>
  <si>
    <t>COL4A1, COL3A1, COL1A2, COL6A1, COL1A1, COL5A1</t>
  </si>
  <si>
    <t>1.5544020093637118E-5</t>
  </si>
  <si>
    <t>S100A4, LDHB, CCL3, CLDN18, NMI, TNF, ERBB3, VIM, NFKBIA, ZBTB16, C1S, CCL4, PRDX1, B2M, GSTM3, ALAS1, DES, PTX3, THBS1, GAPDH, DPP4, TYROBP, ALS2CL, FTL, DDX39A, HSP90AA1, GBP5, CRYAB, STAT1, AGER, ANXA4, EMILIN1, SOD2, DDX58, IFIT3, VWF, DESI1, PSME2, JUN, VEGFA, COL1A2, SDCBP, CTSC, COL1A1, SNX33, LCP1, GBP1</t>
  </si>
  <si>
    <t>1.617512354325219E-5</t>
  </si>
  <si>
    <t>NRP2, A2M, DUSP1, OSMR, ERBB3, TEK, LIFR, SDCBP</t>
  </si>
  <si>
    <t>1.7591538715983323E-5</t>
  </si>
  <si>
    <t>CTSL, VWF, COL14A1, SMAD7, NID2, CTSS, SPARC, CTSB, SERPINH1, PCOLCE, SRGN</t>
  </si>
  <si>
    <t>2.0594936918096603E-5</t>
  </si>
  <si>
    <t>CCL3, CCL2, CCL21, CXCL16, CCL5, CXCL11, CXCL12, CCL15, CCL4, CXCL10</t>
  </si>
  <si>
    <t>2.4316260303176274E-5</t>
  </si>
  <si>
    <t>S100A4, S100A8, SPOCK2, LTBP4, PAMR1, S100A9, C1R, C1S, CALR, TPM4, MMP1, CALU, HMCN1, PLCD1, HSPA5, THBS1, PLCB2, ADGRE1, ADGRE5, EFEMP2, MMP19, EFEMP1, FBN1, S100A11, HSPG2, NID2, SPARC, MMP14, S100A14, ANXA4, TRPM2, ANXA2, S100A12, PCDH18, HSP90B1, PLSCR2, DLL4, S100G, VCAN, DOC2B, FKBP10, LCP1, RCN1, LRP4, AOC3</t>
  </si>
  <si>
    <t>8.631659888207083E-5</t>
  </si>
  <si>
    <t>S100A4, FMNL2, MARCKSL1, UTRN, EVL, TPM2, MYOZ3, COTL1, FXYD5, DAAM2, PFN1, ACE, TNS1, CGN, LIMCH1, CAPG, SNTB1, SPTBN1, CNN1, CEACAM1, LCP1, GBP1, SYNPO</t>
  </si>
  <si>
    <t>1.239171348430989E-4</t>
  </si>
  <si>
    <t>CTSL, CTSZ, PDIA3, LGMN, CTSD, CTSC, CTSS, CTSB, CTSH, CTSF</t>
  </si>
  <si>
    <t>DDX58, HSP90AB1, IFIH1, VIM, EIF4A1, OAS1, HSPD1, TUBA1B, DHX58, TLR8</t>
  </si>
  <si>
    <t>1.6865289824572017E-4</t>
  </si>
  <si>
    <t>GO:0043394~proteoglycan binding</t>
  </si>
  <si>
    <t>2.796155646513442E-4</t>
  </si>
  <si>
    <t>CTSL, CTSS, CTSB, THBS1, COL5A1</t>
  </si>
  <si>
    <t>GO:0030023~extracellular matrix constituent conferring elasticity</t>
  </si>
  <si>
    <t>3.0516366049078647E-4</t>
  </si>
  <si>
    <t>COL4A1, FBN1, EMILIN2, EMILIN1</t>
  </si>
  <si>
    <t>GO:0098641~cadherin binding involved in cell-cell adhesion</t>
  </si>
  <si>
    <t>4.120360530387866E-4</t>
  </si>
  <si>
    <t>ARGLU1, HSP90AB1, FMNL2, S100A11, CLIC1, RPS2, STAT1, PRDX1, ANXA2, PFN1, RPS26, TJP1, CGN, PRDX6, PPL, CAPG, LRRC59, SDCBP, SPTBN1, HSPA5, DNAJB1, ENO1</t>
  </si>
  <si>
    <t>GO:0019899~enzyme binding</t>
  </si>
  <si>
    <t>4.3610427171491753E-4</t>
  </si>
  <si>
    <t>ZFP36, P4HB, A2M, PTGS2, HACD3, CYP1A1, RXRA, NFKBIA, CYB5A, CD40, PRKCE, RPS2, STAT1, MARCH6, COTL1, HMGA1, LGALS9, NME2, GSTM3, JUN, HMOX1, HSPA5, SCARB2, GBP1</t>
  </si>
  <si>
    <t>5.980998524585508E-4</t>
  </si>
  <si>
    <t>NRP2, CADM3, CADM1, ITGB4, PKHD1L1, CD40, AGER, TLR8, CD1D, CD48, APLNR, LYVE1, CLEC4E, FOLR1, TEK, ROBO4, CSF3R, SCARB2</t>
  </si>
  <si>
    <t>7.572689895010888E-4</t>
  </si>
  <si>
    <t>HSP90AB1, HSP90B1, HSP90AA1, CRYAB, HSPE1, HSPD1, HSPA5, CCT3, DNAJB1, CALR, SERPINH1, TAPBP</t>
  </si>
  <si>
    <t>0.0010018448229859656</t>
  </si>
  <si>
    <t>RPSA, LGALS3, LGALS1, BCAM, CTSS, THBS1</t>
  </si>
  <si>
    <t>GO:0008234~cysteine-type peptidase activity</t>
  </si>
  <si>
    <t>0.0011695982368348779</t>
  </si>
  <si>
    <t>CTSL, CTSZ, CTSC, CTSS, CTSB, CTSH, CTSF</t>
  </si>
  <si>
    <t>GO:0050840~extracellular matrix binding</t>
  </si>
  <si>
    <t>0.0012082914598200384</t>
  </si>
  <si>
    <t>SPOCK2, VEGFA, OLFML2A, SPARC, THBS1, CYR61</t>
  </si>
  <si>
    <t>0.0015906779953352127</t>
  </si>
  <si>
    <t>CCL3, CCL5, STAT1, CCL4</t>
  </si>
  <si>
    <t>GO:0042379~chemokine receptor binding</t>
  </si>
  <si>
    <t>CCL21, CCL5, CXCL12, S100A14</t>
  </si>
  <si>
    <t>GO:0004180~carboxypeptidase activity</t>
  </si>
  <si>
    <t>0.001732297320158018</t>
  </si>
  <si>
    <t>AEBP1, ACE, CNDP2, CPXM1, CTSA</t>
  </si>
  <si>
    <t>-log(p-value)</t>
  </si>
  <si>
    <t>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\ %"/>
    <numFmt numFmtId="165" formatCode="0.000"/>
    <numFmt numFmtId="166" formatCode="0.0000\ %"/>
  </numFmts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9">
    <xf numFmtId="0" fontId="0" fillId="0" borderId="0" xfId="0"/>
    <xf numFmtId="11" fontId="0" fillId="0" borderId="0" xfId="0" applyNumberFormat="1"/>
    <xf numFmtId="2" fontId="0" fillId="0" borderId="0" xfId="0" applyNumberFormat="1"/>
    <xf numFmtId="0" fontId="0" fillId="0" borderId="0" xfId="0" applyFont="1"/>
    <xf numFmtId="10" fontId="0" fillId="0" borderId="0" xfId="1" applyNumberFormat="1" applyFont="1"/>
    <xf numFmtId="164" fontId="0" fillId="0" borderId="0" xfId="1" applyNumberFormat="1" applyFont="1"/>
    <xf numFmtId="165" fontId="0" fillId="0" borderId="0" xfId="0" applyNumberFormat="1"/>
    <xf numFmtId="0" fontId="0" fillId="0" borderId="0" xfId="0" quotePrefix="1"/>
    <xf numFmtId="166" fontId="0" fillId="0" borderId="0" xfId="1" applyNumberFormat="1" applyFont="1"/>
  </cellXfs>
  <cellStyles count="2">
    <cellStyle name="Normal" xfId="0" builtinId="0"/>
    <cellStyle name="Pros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4"/>
  <sheetViews>
    <sheetView zoomScale="80" zoomScaleNormal="80" workbookViewId="0">
      <selection activeCell="J11" sqref="J11"/>
    </sheetView>
  </sheetViews>
  <sheetFormatPr baseColWidth="10" defaultRowHeight="15" x14ac:dyDescent="0.25"/>
  <cols>
    <col min="1" max="1" width="15" customWidth="1"/>
    <col min="2" max="2" width="53.42578125" customWidth="1"/>
    <col min="4" max="4" width="11.42578125" style="2"/>
    <col min="6" max="6" width="56" customWidth="1"/>
    <col min="8" max="8" width="13.28515625" customWidth="1"/>
  </cols>
  <sheetData>
    <row r="1" spans="1:9" x14ac:dyDescent="0.25">
      <c r="A1" t="s">
        <v>0</v>
      </c>
      <c r="B1" t="s">
        <v>1</v>
      </c>
      <c r="C1" t="s">
        <v>2</v>
      </c>
      <c r="D1" s="2" t="s">
        <v>3</v>
      </c>
      <c r="E1" t="s">
        <v>418</v>
      </c>
      <c r="F1" t="s">
        <v>4</v>
      </c>
      <c r="G1" t="s">
        <v>5</v>
      </c>
      <c r="H1" s="7" t="s">
        <v>417</v>
      </c>
    </row>
    <row r="2" spans="1:9" x14ac:dyDescent="0.25">
      <c r="A2" t="s">
        <v>6</v>
      </c>
      <c r="B2" t="s">
        <v>9</v>
      </c>
      <c r="C2">
        <v>17</v>
      </c>
      <c r="D2" s="4">
        <f>C2/400</f>
        <v>4.2500000000000003E-2</v>
      </c>
      <c r="E2" s="1">
        <v>5.7926037083240105E-13</v>
      </c>
      <c r="F2" t="s">
        <v>10</v>
      </c>
      <c r="G2" s="1">
        <v>6.1639049420136799E-10</v>
      </c>
      <c r="H2" s="2">
        <f t="shared" ref="H2:H43" si="0">-LOG(G2)</f>
        <v>9.2101440674677733</v>
      </c>
      <c r="I2" s="4"/>
    </row>
    <row r="3" spans="1:9" x14ac:dyDescent="0.25">
      <c r="A3" t="s">
        <v>6</v>
      </c>
      <c r="B3" t="s">
        <v>7</v>
      </c>
      <c r="C3">
        <v>21</v>
      </c>
      <c r="D3" s="4">
        <f t="shared" ref="D3:D43" si="1">C3/400</f>
        <v>5.2499999999999998E-2</v>
      </c>
      <c r="E3" s="1">
        <v>4.6816935582204697E-13</v>
      </c>
      <c r="F3" t="s">
        <v>8</v>
      </c>
      <c r="G3" s="1">
        <v>9.9628927330286305E-10</v>
      </c>
      <c r="H3" s="2">
        <f t="shared" si="0"/>
        <v>9.0016145455531298</v>
      </c>
      <c r="I3" s="4"/>
    </row>
    <row r="4" spans="1:9" x14ac:dyDescent="0.25">
      <c r="A4" t="s">
        <v>6</v>
      </c>
      <c r="B4" t="s">
        <v>11</v>
      </c>
      <c r="C4">
        <v>23</v>
      </c>
      <c r="D4" s="4">
        <f t="shared" si="1"/>
        <v>5.7500000000000002E-2</v>
      </c>
      <c r="E4" s="1">
        <v>2.0427587683798499E-11</v>
      </c>
      <c r="F4" t="s">
        <v>12</v>
      </c>
      <c r="G4" s="1">
        <v>1.448994102482E-8</v>
      </c>
      <c r="H4" s="2">
        <f t="shared" si="0"/>
        <v>7.8389333821373395</v>
      </c>
      <c r="I4" s="4"/>
    </row>
    <row r="5" spans="1:9" x14ac:dyDescent="0.25">
      <c r="A5" t="s">
        <v>6</v>
      </c>
      <c r="B5" t="s">
        <v>13</v>
      </c>
      <c r="C5">
        <v>34</v>
      </c>
      <c r="D5" s="4">
        <f t="shared" si="1"/>
        <v>8.5000000000000006E-2</v>
      </c>
      <c r="E5" s="1">
        <v>3.1324081803637203E-11</v>
      </c>
      <c r="F5" t="s">
        <v>14</v>
      </c>
      <c r="G5" s="1">
        <v>1.6664396862431302E-8</v>
      </c>
      <c r="H5" s="2">
        <f t="shared" si="0"/>
        <v>7.7782104002187564</v>
      </c>
      <c r="I5" s="4"/>
    </row>
    <row r="6" spans="1:9" x14ac:dyDescent="0.25">
      <c r="A6" t="s">
        <v>6</v>
      </c>
      <c r="B6" t="s">
        <v>15</v>
      </c>
      <c r="C6">
        <v>12</v>
      </c>
      <c r="D6" s="4">
        <f t="shared" si="1"/>
        <v>0.03</v>
      </c>
      <c r="E6" s="1">
        <v>8.3781853593205305E-10</v>
      </c>
      <c r="F6" t="s">
        <v>16</v>
      </c>
      <c r="G6" s="1">
        <v>3.5657548225209702E-7</v>
      </c>
      <c r="H6" s="2">
        <f t="shared" si="0"/>
        <v>6.4478485217570869</v>
      </c>
      <c r="I6" s="4"/>
    </row>
    <row r="7" spans="1:9" x14ac:dyDescent="0.25">
      <c r="A7" t="s">
        <v>6</v>
      </c>
      <c r="B7" t="s">
        <v>17</v>
      </c>
      <c r="C7">
        <v>33</v>
      </c>
      <c r="D7" s="4">
        <f t="shared" si="1"/>
        <v>8.2500000000000004E-2</v>
      </c>
      <c r="E7" s="1">
        <v>1.9643641508867001E-9</v>
      </c>
      <c r="F7" t="s">
        <v>18</v>
      </c>
      <c r="G7" s="1">
        <v>6.9669423108375999E-7</v>
      </c>
      <c r="H7" s="2">
        <f t="shared" si="0"/>
        <v>6.1569577855883857</v>
      </c>
      <c r="I7" s="4"/>
    </row>
    <row r="8" spans="1:9" x14ac:dyDescent="0.25">
      <c r="A8" t="s">
        <v>6</v>
      </c>
      <c r="B8" t="s">
        <v>23</v>
      </c>
      <c r="C8">
        <v>12</v>
      </c>
      <c r="D8" s="4">
        <f t="shared" si="1"/>
        <v>0.03</v>
      </c>
      <c r="E8" s="1">
        <v>6.6302410460187697E-7</v>
      </c>
      <c r="F8" t="s">
        <v>24</v>
      </c>
      <c r="G8" s="1">
        <v>1.56756130514246E-4</v>
      </c>
      <c r="H8" s="2">
        <f t="shared" si="0"/>
        <v>3.8047754655119492</v>
      </c>
      <c r="I8" s="4"/>
    </row>
    <row r="9" spans="1:9" x14ac:dyDescent="0.25">
      <c r="A9" t="s">
        <v>6</v>
      </c>
      <c r="B9" t="s">
        <v>19</v>
      </c>
      <c r="C9">
        <v>29</v>
      </c>
      <c r="D9" s="4">
        <f t="shared" si="1"/>
        <v>7.2499999999999995E-2</v>
      </c>
      <c r="E9" s="1">
        <v>5.2325026501825805E-7</v>
      </c>
      <c r="F9" t="s">
        <v>20</v>
      </c>
      <c r="G9" s="1">
        <v>1.59055471514957E-4</v>
      </c>
      <c r="H9" s="2">
        <f t="shared" si="0"/>
        <v>3.7984513865510756</v>
      </c>
      <c r="I9" s="4"/>
    </row>
    <row r="10" spans="1:9" x14ac:dyDescent="0.25">
      <c r="A10" t="s">
        <v>6</v>
      </c>
      <c r="B10" t="s">
        <v>21</v>
      </c>
      <c r="C10">
        <v>30</v>
      </c>
      <c r="D10" s="4">
        <f t="shared" si="1"/>
        <v>7.4999999999999997E-2</v>
      </c>
      <c r="E10" s="1">
        <v>6.0506230329130001E-7</v>
      </c>
      <c r="F10" t="s">
        <v>22</v>
      </c>
      <c r="G10" s="1">
        <v>1.60933670146024E-4</v>
      </c>
      <c r="H10" s="2">
        <f t="shared" si="0"/>
        <v>3.7933530843730172</v>
      </c>
      <c r="I10" s="4"/>
    </row>
    <row r="11" spans="1:9" x14ac:dyDescent="0.25">
      <c r="A11" t="s">
        <v>6</v>
      </c>
      <c r="B11" t="s">
        <v>29</v>
      </c>
      <c r="C11">
        <v>8</v>
      </c>
      <c r="D11" s="4">
        <f t="shared" si="1"/>
        <v>0.02</v>
      </c>
      <c r="E11" s="1">
        <v>3.6077894807384899E-6</v>
      </c>
      <c r="F11" t="s">
        <v>30</v>
      </c>
      <c r="G11" s="1">
        <v>6.39577871504593E-4</v>
      </c>
      <c r="H11" s="2">
        <f t="shared" si="0"/>
        <v>3.1941065706445291</v>
      </c>
      <c r="I11" s="4"/>
    </row>
    <row r="12" spans="1:9" x14ac:dyDescent="0.25">
      <c r="A12" t="s">
        <v>6</v>
      </c>
      <c r="B12" t="s">
        <v>31</v>
      </c>
      <c r="C12">
        <v>8</v>
      </c>
      <c r="D12" s="4">
        <f t="shared" si="1"/>
        <v>0.02</v>
      </c>
      <c r="E12" s="1">
        <v>3.6077894807384899E-6</v>
      </c>
      <c r="F12" t="s">
        <v>32</v>
      </c>
      <c r="G12" s="1">
        <v>6.39577871504593E-4</v>
      </c>
      <c r="H12" s="2">
        <f t="shared" si="0"/>
        <v>3.1941065706445291</v>
      </c>
      <c r="I12" s="4"/>
    </row>
    <row r="13" spans="1:9" x14ac:dyDescent="0.25">
      <c r="A13" t="s">
        <v>6</v>
      </c>
      <c r="B13" t="s">
        <v>27</v>
      </c>
      <c r="C13">
        <v>13</v>
      </c>
      <c r="D13" s="4">
        <f t="shared" si="1"/>
        <v>3.2500000000000001E-2</v>
      </c>
      <c r="E13" s="1">
        <v>3.4453978463090299E-6</v>
      </c>
      <c r="F13" t="s">
        <v>28</v>
      </c>
      <c r="G13" s="1">
        <v>6.663069413817E-4</v>
      </c>
      <c r="H13" s="2">
        <f t="shared" si="0"/>
        <v>3.1763256623613603</v>
      </c>
      <c r="I13" s="4"/>
    </row>
    <row r="14" spans="1:9" x14ac:dyDescent="0.25">
      <c r="A14" t="s">
        <v>6</v>
      </c>
      <c r="B14" t="s">
        <v>25</v>
      </c>
      <c r="C14">
        <v>19</v>
      </c>
      <c r="D14" s="4">
        <f t="shared" si="1"/>
        <v>4.7500000000000001E-2</v>
      </c>
      <c r="E14" s="1">
        <v>3.15272768222469E-6</v>
      </c>
      <c r="F14" t="s">
        <v>26</v>
      </c>
      <c r="G14" s="1">
        <v>6.7067650427343696E-4</v>
      </c>
      <c r="H14" s="2">
        <f t="shared" si="0"/>
        <v>3.1734869079774213</v>
      </c>
      <c r="I14" s="4"/>
    </row>
    <row r="15" spans="1:9" x14ac:dyDescent="0.25">
      <c r="A15" t="s">
        <v>6</v>
      </c>
      <c r="B15" t="s">
        <v>35</v>
      </c>
      <c r="C15">
        <v>17</v>
      </c>
      <c r="D15" s="4">
        <f t="shared" si="1"/>
        <v>4.2500000000000003E-2</v>
      </c>
      <c r="E15" s="1">
        <v>9.6303939831035193E-6</v>
      </c>
      <c r="F15" t="s">
        <v>36</v>
      </c>
      <c r="G15">
        <v>1.4627560619911899E-3</v>
      </c>
      <c r="H15" s="2">
        <f t="shared" si="0"/>
        <v>2.8348280933991838</v>
      </c>
      <c r="I15" s="4"/>
    </row>
    <row r="16" spans="1:9" x14ac:dyDescent="0.25">
      <c r="A16" t="s">
        <v>6</v>
      </c>
      <c r="B16" t="s">
        <v>33</v>
      </c>
      <c r="C16">
        <v>13</v>
      </c>
      <c r="D16" s="4">
        <f t="shared" si="1"/>
        <v>3.2500000000000001E-2</v>
      </c>
      <c r="E16" s="1">
        <v>9.1003367960414402E-6</v>
      </c>
      <c r="F16" t="s">
        <v>34</v>
      </c>
      <c r="G16">
        <v>1.48855291358318E-3</v>
      </c>
      <c r="H16" s="2">
        <f t="shared" si="0"/>
        <v>2.827235722879029</v>
      </c>
      <c r="I16" s="4"/>
    </row>
    <row r="17" spans="1:9" x14ac:dyDescent="0.25">
      <c r="A17" t="s">
        <v>6</v>
      </c>
      <c r="B17" t="s">
        <v>37</v>
      </c>
      <c r="C17">
        <v>9</v>
      </c>
      <c r="D17" s="4">
        <f t="shared" si="1"/>
        <v>2.2499999999999999E-2</v>
      </c>
      <c r="E17" s="1">
        <v>1.05151932347676E-5</v>
      </c>
      <c r="F17" t="s">
        <v>38</v>
      </c>
      <c r="G17">
        <v>1.4906511309521399E-3</v>
      </c>
      <c r="H17" s="2">
        <f t="shared" si="0"/>
        <v>2.8266239860780469</v>
      </c>
      <c r="I17" s="4"/>
    </row>
    <row r="18" spans="1:9" x14ac:dyDescent="0.25">
      <c r="A18" t="s">
        <v>6</v>
      </c>
      <c r="B18" t="s">
        <v>41</v>
      </c>
      <c r="C18">
        <v>15</v>
      </c>
      <c r="D18" s="4">
        <f t="shared" si="1"/>
        <v>3.7499999999999999E-2</v>
      </c>
      <c r="E18" s="1">
        <v>1.7031694291811899E-5</v>
      </c>
      <c r="F18" t="s">
        <v>42</v>
      </c>
      <c r="G18">
        <v>2.1297144683846102E-3</v>
      </c>
      <c r="H18" s="2">
        <f t="shared" si="0"/>
        <v>2.671678618682054</v>
      </c>
      <c r="I18" s="4"/>
    </row>
    <row r="19" spans="1:9" x14ac:dyDescent="0.25">
      <c r="A19" t="s">
        <v>6</v>
      </c>
      <c r="B19" t="s">
        <v>39</v>
      </c>
      <c r="C19">
        <v>10</v>
      </c>
      <c r="D19" s="4">
        <f t="shared" si="1"/>
        <v>2.5000000000000001E-2</v>
      </c>
      <c r="E19" s="1">
        <v>1.6093409555919601E-5</v>
      </c>
      <c r="F19" t="s">
        <v>40</v>
      </c>
      <c r="G19">
        <v>2.1381515848156699E-3</v>
      </c>
      <c r="H19" s="2">
        <f t="shared" si="0"/>
        <v>2.6699615086149273</v>
      </c>
      <c r="I19" s="4"/>
    </row>
    <row r="20" spans="1:9" x14ac:dyDescent="0.25">
      <c r="A20" t="s">
        <v>6</v>
      </c>
      <c r="B20" t="s">
        <v>43</v>
      </c>
      <c r="C20">
        <v>9</v>
      </c>
      <c r="D20" s="4">
        <f t="shared" si="1"/>
        <v>2.2499999999999999E-2</v>
      </c>
      <c r="E20" s="1">
        <v>1.9388011811098799E-5</v>
      </c>
      <c r="F20" t="s">
        <v>44</v>
      </c>
      <c r="G20">
        <v>2.28949116852372E-3</v>
      </c>
      <c r="H20" s="2">
        <f t="shared" si="0"/>
        <v>2.6402610273792684</v>
      </c>
      <c r="I20" s="4"/>
    </row>
    <row r="21" spans="1:9" x14ac:dyDescent="0.25">
      <c r="A21" t="s">
        <v>6</v>
      </c>
      <c r="B21" s="3" t="s">
        <v>45</v>
      </c>
      <c r="C21">
        <v>12</v>
      </c>
      <c r="D21" s="4">
        <f t="shared" si="1"/>
        <v>0.03</v>
      </c>
      <c r="E21" s="1">
        <v>2.4412447381072698E-5</v>
      </c>
      <c r="F21" t="s">
        <v>46</v>
      </c>
      <c r="G21">
        <v>2.7304928859656001E-3</v>
      </c>
      <c r="H21" s="2">
        <f t="shared" si="0"/>
        <v>2.5637589506391167</v>
      </c>
      <c r="I21" s="4"/>
    </row>
    <row r="22" spans="1:9" x14ac:dyDescent="0.25">
      <c r="A22" t="s">
        <v>6</v>
      </c>
      <c r="B22" t="s">
        <v>47</v>
      </c>
      <c r="C22">
        <v>5</v>
      </c>
      <c r="D22" s="4">
        <f t="shared" si="1"/>
        <v>1.2500000000000001E-2</v>
      </c>
      <c r="E22" s="1">
        <v>2.9118880658290702E-5</v>
      </c>
      <c r="F22" t="s">
        <v>48</v>
      </c>
      <c r="G22">
        <v>3.0934992519302501E-3</v>
      </c>
      <c r="H22" s="2">
        <f t="shared" si="0"/>
        <v>2.5095499846650258</v>
      </c>
      <c r="I22" s="4"/>
    </row>
    <row r="23" spans="1:9" x14ac:dyDescent="0.25">
      <c r="A23" t="s">
        <v>6</v>
      </c>
      <c r="B23" t="s">
        <v>49</v>
      </c>
      <c r="C23">
        <v>15</v>
      </c>
      <c r="D23" s="4">
        <f t="shared" si="1"/>
        <v>3.7499999999999999E-2</v>
      </c>
      <c r="E23" s="1">
        <v>3.5713180635203899E-5</v>
      </c>
      <c r="F23" t="s">
        <v>50</v>
      </c>
      <c r="G23">
        <v>3.6124595722777301E-3</v>
      </c>
      <c r="H23" s="2">
        <f t="shared" si="0"/>
        <v>2.4421970044803625</v>
      </c>
      <c r="I23" s="4"/>
    </row>
    <row r="24" spans="1:9" x14ac:dyDescent="0.25">
      <c r="A24" t="s">
        <v>6</v>
      </c>
      <c r="B24" t="s">
        <v>51</v>
      </c>
      <c r="C24">
        <v>14</v>
      </c>
      <c r="D24" s="4">
        <f t="shared" si="1"/>
        <v>3.5000000000000003E-2</v>
      </c>
      <c r="E24" s="1">
        <v>8.8633517575720296E-5</v>
      </c>
      <c r="F24" t="s">
        <v>52</v>
      </c>
      <c r="G24">
        <v>8.53700939404178E-3</v>
      </c>
      <c r="H24" s="2">
        <f t="shared" si="0"/>
        <v>2.0686942406846565</v>
      </c>
      <c r="I24" s="4"/>
    </row>
    <row r="25" spans="1:9" x14ac:dyDescent="0.25">
      <c r="A25" t="s">
        <v>6</v>
      </c>
      <c r="B25" t="s">
        <v>55</v>
      </c>
      <c r="C25">
        <v>9</v>
      </c>
      <c r="D25" s="4">
        <f t="shared" si="1"/>
        <v>2.2499999999999999E-2</v>
      </c>
      <c r="E25" s="1">
        <v>1.12513976891467E-4</v>
      </c>
      <c r="F25" t="s">
        <v>56</v>
      </c>
      <c r="G25">
        <v>9.9271973823472602E-3</v>
      </c>
      <c r="H25" s="2">
        <f t="shared" si="0"/>
        <v>2.0031733429626293</v>
      </c>
      <c r="I25" s="4"/>
    </row>
    <row r="26" spans="1:9" x14ac:dyDescent="0.25">
      <c r="A26" t="s">
        <v>6</v>
      </c>
      <c r="B26" t="s">
        <v>53</v>
      </c>
      <c r="C26">
        <v>4</v>
      </c>
      <c r="D26" s="4">
        <f t="shared" si="1"/>
        <v>0.01</v>
      </c>
      <c r="E26" s="1">
        <v>1.09427247014759E-4</v>
      </c>
      <c r="F26" t="s">
        <v>54</v>
      </c>
      <c r="G26">
        <v>1.0073868402261999E-2</v>
      </c>
      <c r="H26" s="2">
        <f t="shared" si="0"/>
        <v>1.9968037267505669</v>
      </c>
      <c r="I26" s="4"/>
    </row>
    <row r="27" spans="1:9" x14ac:dyDescent="0.25">
      <c r="A27" t="s">
        <v>6</v>
      </c>
      <c r="B27" t="s">
        <v>57</v>
      </c>
      <c r="C27">
        <v>5</v>
      </c>
      <c r="D27" s="4">
        <f t="shared" si="1"/>
        <v>1.2500000000000001E-2</v>
      </c>
      <c r="E27" s="1">
        <v>1.53821533142994E-4</v>
      </c>
      <c r="F27" t="s">
        <v>58</v>
      </c>
      <c r="G27">
        <v>1.30089386960494E-2</v>
      </c>
      <c r="H27" s="2">
        <f t="shared" si="0"/>
        <v>1.8857581328965487</v>
      </c>
      <c r="I27" s="4"/>
    </row>
    <row r="28" spans="1:9" x14ac:dyDescent="0.25">
      <c r="A28" t="s">
        <v>6</v>
      </c>
      <c r="B28" t="s">
        <v>61</v>
      </c>
      <c r="C28">
        <v>9</v>
      </c>
      <c r="D28" s="4">
        <f t="shared" si="1"/>
        <v>2.2499999999999999E-2</v>
      </c>
      <c r="E28" s="1">
        <v>1.89033800306381E-4</v>
      </c>
      <c r="F28" t="s">
        <v>62</v>
      </c>
      <c r="G28">
        <v>1.47896155256068E-2</v>
      </c>
      <c r="H28" s="2">
        <f t="shared" si="0"/>
        <v>1.8300431158798989</v>
      </c>
      <c r="I28" s="4"/>
    </row>
    <row r="29" spans="1:9" x14ac:dyDescent="0.25">
      <c r="A29" t="s">
        <v>6</v>
      </c>
      <c r="B29" t="s">
        <v>59</v>
      </c>
      <c r="C29">
        <v>11</v>
      </c>
      <c r="D29" s="4">
        <f t="shared" si="1"/>
        <v>2.75E-2</v>
      </c>
      <c r="E29" s="1">
        <v>1.8854263207352499E-4</v>
      </c>
      <c r="F29" t="s">
        <v>60</v>
      </c>
      <c r="G29">
        <v>1.5314466586756101E-2</v>
      </c>
      <c r="H29" s="2">
        <f t="shared" si="0"/>
        <v>1.8148981253649346</v>
      </c>
      <c r="I29" s="4"/>
    </row>
    <row r="30" spans="1:9" x14ac:dyDescent="0.25">
      <c r="A30" t="s">
        <v>6</v>
      </c>
      <c r="B30" t="s">
        <v>63</v>
      </c>
      <c r="C30">
        <v>17</v>
      </c>
      <c r="D30" s="4">
        <f t="shared" si="1"/>
        <v>4.2500000000000003E-2</v>
      </c>
      <c r="E30" s="1">
        <v>2.16693847476667E-4</v>
      </c>
      <c r="F30" t="s">
        <v>64</v>
      </c>
      <c r="G30">
        <v>1.6335619662414699E-2</v>
      </c>
      <c r="H30" s="2">
        <f t="shared" si="0"/>
        <v>1.7868643866943248</v>
      </c>
      <c r="I30" s="4"/>
    </row>
    <row r="31" spans="1:9" x14ac:dyDescent="0.25">
      <c r="A31" t="s">
        <v>6</v>
      </c>
      <c r="B31" t="s">
        <v>65</v>
      </c>
      <c r="C31">
        <v>46</v>
      </c>
      <c r="D31" s="4">
        <f t="shared" si="1"/>
        <v>0.115</v>
      </c>
      <c r="E31" s="1">
        <v>2.5474557728404502E-4</v>
      </c>
      <c r="F31" t="s">
        <v>66</v>
      </c>
      <c r="G31">
        <v>1.85217604969568E-2</v>
      </c>
      <c r="H31" s="2">
        <f t="shared" si="0"/>
        <v>1.7323177359167121</v>
      </c>
      <c r="I31" s="4"/>
    </row>
    <row r="32" spans="1:9" x14ac:dyDescent="0.25">
      <c r="A32" t="s">
        <v>6</v>
      </c>
      <c r="B32" t="s">
        <v>67</v>
      </c>
      <c r="C32">
        <v>8</v>
      </c>
      <c r="D32" s="4">
        <f t="shared" si="1"/>
        <v>0.02</v>
      </c>
      <c r="E32" s="1">
        <v>2.78028373555811E-4</v>
      </c>
      <c r="F32" t="s">
        <v>68</v>
      </c>
      <c r="G32">
        <v>1.9530971569827599E-2</v>
      </c>
      <c r="H32" s="2">
        <f t="shared" si="0"/>
        <v>1.7092761521591588</v>
      </c>
      <c r="I32" s="4"/>
    </row>
    <row r="33" spans="1:9" x14ac:dyDescent="0.25">
      <c r="A33" t="s">
        <v>6</v>
      </c>
      <c r="B33" t="s">
        <v>69</v>
      </c>
      <c r="C33">
        <v>11</v>
      </c>
      <c r="D33" s="4">
        <f t="shared" si="1"/>
        <v>2.75E-2</v>
      </c>
      <c r="E33" s="1">
        <v>3.3432241582148203E-4</v>
      </c>
      <c r="F33" t="s">
        <v>70</v>
      </c>
      <c r="G33">
        <v>2.26920268222781E-2</v>
      </c>
      <c r="H33" s="2">
        <f t="shared" si="0"/>
        <v>1.644126711765167</v>
      </c>
      <c r="I33" s="4"/>
    </row>
    <row r="34" spans="1:9" x14ac:dyDescent="0.25">
      <c r="A34" t="s">
        <v>6</v>
      </c>
      <c r="B34" t="s">
        <v>71</v>
      </c>
      <c r="C34">
        <v>4</v>
      </c>
      <c r="D34" s="4">
        <f t="shared" si="1"/>
        <v>0.01</v>
      </c>
      <c r="E34" s="1">
        <v>3.7030538468022802E-4</v>
      </c>
      <c r="F34" t="s">
        <v>72</v>
      </c>
      <c r="G34">
        <v>2.4329028380890998E-2</v>
      </c>
      <c r="H34" s="2">
        <f t="shared" si="0"/>
        <v>1.6138752349756116</v>
      </c>
      <c r="I34" s="4"/>
    </row>
    <row r="35" spans="1:9" x14ac:dyDescent="0.25">
      <c r="A35" t="s">
        <v>6</v>
      </c>
      <c r="B35" t="s">
        <v>73</v>
      </c>
      <c r="C35">
        <v>8</v>
      </c>
      <c r="D35" s="4">
        <f t="shared" si="1"/>
        <v>0.02</v>
      </c>
      <c r="E35" s="1">
        <v>3.83360011332057E-4</v>
      </c>
      <c r="F35" t="s">
        <v>74</v>
      </c>
      <c r="G35">
        <v>2.4422476903139399E-2</v>
      </c>
      <c r="H35" s="2">
        <f t="shared" si="0"/>
        <v>1.6122102924462007</v>
      </c>
      <c r="I35" s="4"/>
    </row>
    <row r="36" spans="1:9" x14ac:dyDescent="0.25">
      <c r="A36" t="s">
        <v>6</v>
      </c>
      <c r="B36" t="s">
        <v>75</v>
      </c>
      <c r="C36">
        <v>25</v>
      </c>
      <c r="D36" s="4">
        <f t="shared" si="1"/>
        <v>6.25E-2</v>
      </c>
      <c r="E36" s="1">
        <v>4.3275464268153498E-4</v>
      </c>
      <c r="F36" t="s">
        <v>76</v>
      </c>
      <c r="G36">
        <v>2.6727536406586899E-2</v>
      </c>
      <c r="H36" s="2">
        <f t="shared" si="0"/>
        <v>1.5730410702121598</v>
      </c>
      <c r="I36" s="4"/>
    </row>
    <row r="37" spans="1:9" x14ac:dyDescent="0.25">
      <c r="A37" t="s">
        <v>6</v>
      </c>
      <c r="B37" t="s">
        <v>79</v>
      </c>
      <c r="C37">
        <v>8</v>
      </c>
      <c r="D37" s="4">
        <f t="shared" si="1"/>
        <v>0.02</v>
      </c>
      <c r="E37" s="1">
        <v>5.1842425244122902E-4</v>
      </c>
      <c r="F37" t="s">
        <v>80</v>
      </c>
      <c r="G37">
        <v>3.0187553007426399E-2</v>
      </c>
      <c r="H37" s="2">
        <f t="shared" si="0"/>
        <v>1.5201720893102073</v>
      </c>
      <c r="I37" s="4"/>
    </row>
    <row r="38" spans="1:9" x14ac:dyDescent="0.25">
      <c r="A38" t="s">
        <v>6</v>
      </c>
      <c r="B38" t="s">
        <v>77</v>
      </c>
      <c r="C38">
        <v>6</v>
      </c>
      <c r="D38" s="4">
        <f t="shared" si="1"/>
        <v>1.4999999999999999E-2</v>
      </c>
      <c r="E38" s="1">
        <v>5.0445447556937695E-4</v>
      </c>
      <c r="F38" t="s">
        <v>78</v>
      </c>
      <c r="G38">
        <v>3.0212759017641502E-2</v>
      </c>
      <c r="H38" s="2">
        <f t="shared" si="0"/>
        <v>1.5198096133091514</v>
      </c>
      <c r="I38" s="4"/>
    </row>
    <row r="39" spans="1:9" x14ac:dyDescent="0.25">
      <c r="A39" t="s">
        <v>6</v>
      </c>
      <c r="B39" t="s">
        <v>81</v>
      </c>
      <c r="C39">
        <v>4</v>
      </c>
      <c r="D39" s="4">
        <f t="shared" si="1"/>
        <v>0.01</v>
      </c>
      <c r="E39" s="1">
        <v>5.8260670514071204E-4</v>
      </c>
      <c r="F39" t="s">
        <v>82</v>
      </c>
      <c r="G39">
        <v>3.2962034637083602E-2</v>
      </c>
      <c r="H39" s="2">
        <f t="shared" si="0"/>
        <v>1.4819859885894335</v>
      </c>
      <c r="I39" s="4"/>
    </row>
    <row r="40" spans="1:9" x14ac:dyDescent="0.25">
      <c r="A40" t="s">
        <v>6</v>
      </c>
      <c r="B40" t="s">
        <v>83</v>
      </c>
      <c r="C40">
        <v>23</v>
      </c>
      <c r="D40" s="4">
        <f t="shared" si="1"/>
        <v>5.7500000000000002E-2</v>
      </c>
      <c r="E40" s="1">
        <v>6.7212336938429296E-4</v>
      </c>
      <c r="F40" t="s">
        <v>84</v>
      </c>
      <c r="G40">
        <v>3.6951556190587598E-2</v>
      </c>
      <c r="H40" s="2">
        <f t="shared" si="0"/>
        <v>1.4323672668563436</v>
      </c>
      <c r="I40" s="4"/>
    </row>
    <row r="41" spans="1:9" x14ac:dyDescent="0.25">
      <c r="A41" t="s">
        <v>6</v>
      </c>
      <c r="B41" t="s">
        <v>87</v>
      </c>
      <c r="C41">
        <v>11</v>
      </c>
      <c r="D41" s="4">
        <f t="shared" si="1"/>
        <v>2.75E-2</v>
      </c>
      <c r="E41" s="1">
        <v>8.6028681404560895E-4</v>
      </c>
      <c r="F41" t="s">
        <v>88</v>
      </c>
      <c r="G41">
        <v>4.4754550451088698E-2</v>
      </c>
      <c r="H41" s="2">
        <f t="shared" si="0"/>
        <v>1.3491628008994214</v>
      </c>
      <c r="I41" s="4"/>
    </row>
    <row r="42" spans="1:9" x14ac:dyDescent="0.25">
      <c r="A42" t="s">
        <v>6</v>
      </c>
      <c r="B42" t="s">
        <v>85</v>
      </c>
      <c r="C42">
        <v>4</v>
      </c>
      <c r="D42" s="4">
        <f t="shared" si="1"/>
        <v>0.01</v>
      </c>
      <c r="E42" s="1">
        <v>8.5935061737416995E-4</v>
      </c>
      <c r="F42" t="s">
        <v>86</v>
      </c>
      <c r="G42">
        <v>4.5826591483978101E-2</v>
      </c>
      <c r="H42" s="2">
        <f t="shared" si="0"/>
        <v>1.3388824437534614</v>
      </c>
      <c r="I42" s="4"/>
    </row>
    <row r="43" spans="1:9" x14ac:dyDescent="0.25">
      <c r="A43" t="s">
        <v>6</v>
      </c>
      <c r="B43" t="s">
        <v>89</v>
      </c>
      <c r="C43">
        <v>7</v>
      </c>
      <c r="D43" s="4">
        <f t="shared" si="1"/>
        <v>1.7500000000000002E-2</v>
      </c>
      <c r="E43" s="1">
        <v>9.57680965159128E-4</v>
      </c>
      <c r="F43" t="s">
        <v>90</v>
      </c>
      <c r="G43">
        <v>4.8513513196880999E-2</v>
      </c>
      <c r="H43" s="2">
        <f t="shared" si="0"/>
        <v>1.3141372739871611</v>
      </c>
      <c r="I43" s="4"/>
    </row>
    <row r="44" spans="1:9" x14ac:dyDescent="0.25">
      <c r="H44" s="2"/>
    </row>
  </sheetData>
  <sortState ref="A2:N225">
    <sortCondition descending="1" ref="H1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2"/>
  <sheetViews>
    <sheetView tabSelected="1" zoomScale="80" zoomScaleNormal="80" workbookViewId="0">
      <selection activeCell="I15" sqref="I15"/>
    </sheetView>
  </sheetViews>
  <sheetFormatPr baseColWidth="10" defaultRowHeight="15" x14ac:dyDescent="0.25"/>
  <cols>
    <col min="1" max="1" width="12.28515625" customWidth="1"/>
    <col min="2" max="2" width="51.5703125" customWidth="1"/>
    <col min="5" max="5" width="10.85546875" customWidth="1"/>
    <col min="6" max="6" width="37" customWidth="1"/>
    <col min="8" max="8" width="13.5703125" customWidth="1"/>
  </cols>
  <sheetData>
    <row r="1" spans="1:9" x14ac:dyDescent="0.25">
      <c r="A1" t="s">
        <v>0</v>
      </c>
      <c r="B1" t="s">
        <v>1</v>
      </c>
      <c r="C1" t="s">
        <v>2</v>
      </c>
      <c r="D1" t="s">
        <v>3</v>
      </c>
      <c r="E1" t="s">
        <v>418</v>
      </c>
      <c r="F1" t="s">
        <v>4</v>
      </c>
      <c r="G1" t="s">
        <v>5</v>
      </c>
      <c r="H1" s="7" t="s">
        <v>417</v>
      </c>
    </row>
    <row r="2" spans="1:9" x14ac:dyDescent="0.25">
      <c r="A2" t="s">
        <v>6</v>
      </c>
      <c r="B2" t="s">
        <v>99</v>
      </c>
      <c r="C2">
        <v>25</v>
      </c>
      <c r="D2" s="4">
        <f>C2/564</f>
        <v>4.4326241134751775E-2</v>
      </c>
      <c r="E2" s="1">
        <v>7.07213207960295E-20</v>
      </c>
      <c r="F2" t="s">
        <v>218</v>
      </c>
      <c r="G2" s="1">
        <v>1.88189434638234E-16</v>
      </c>
      <c r="H2" s="2">
        <f t="shared" ref="H2:H65" si="0">-LOG(G2)</f>
        <v>15.725404762455602</v>
      </c>
    </row>
    <row r="3" spans="1:9" x14ac:dyDescent="0.25">
      <c r="A3" t="s">
        <v>6</v>
      </c>
      <c r="B3" t="s">
        <v>13</v>
      </c>
      <c r="C3">
        <v>47</v>
      </c>
      <c r="D3" s="4">
        <f t="shared" ref="D3:D66" si="1">C3/564</f>
        <v>8.3333333333333329E-2</v>
      </c>
      <c r="E3" s="1">
        <v>8.6515174276301793E-15</v>
      </c>
      <c r="F3" t="s">
        <v>219</v>
      </c>
      <c r="G3" s="1">
        <v>1.1521783527257401E-11</v>
      </c>
      <c r="H3" s="2">
        <f t="shared" si="0"/>
        <v>10.938480288613116</v>
      </c>
    </row>
    <row r="4" spans="1:9" x14ac:dyDescent="0.25">
      <c r="A4" t="s">
        <v>6</v>
      </c>
      <c r="B4" t="s">
        <v>35</v>
      </c>
      <c r="C4">
        <v>33</v>
      </c>
      <c r="D4" s="4">
        <f t="shared" si="1"/>
        <v>5.8510638297872342E-2</v>
      </c>
      <c r="E4" s="1">
        <v>3.3344442264647298E-14</v>
      </c>
      <c r="F4" t="s">
        <v>220</v>
      </c>
      <c r="G4" s="1">
        <v>2.9543034685275403E-11</v>
      </c>
      <c r="H4" s="2">
        <f t="shared" si="0"/>
        <v>10.529544895639615</v>
      </c>
    </row>
    <row r="5" spans="1:9" x14ac:dyDescent="0.25">
      <c r="A5" t="s">
        <v>6</v>
      </c>
      <c r="B5" t="s">
        <v>7</v>
      </c>
      <c r="C5">
        <v>24</v>
      </c>
      <c r="D5" s="4">
        <f t="shared" si="1"/>
        <v>4.2553191489361701E-2</v>
      </c>
      <c r="E5" s="1">
        <v>6.8005695838403298E-13</v>
      </c>
      <c r="F5" t="s">
        <v>222</v>
      </c>
      <c r="G5" s="1">
        <v>3.6190217489462301E-10</v>
      </c>
      <c r="H5" s="2">
        <f t="shared" si="0"/>
        <v>9.441408806939064</v>
      </c>
      <c r="I5" s="8"/>
    </row>
    <row r="6" spans="1:9" x14ac:dyDescent="0.25">
      <c r="A6" t="s">
        <v>6</v>
      </c>
      <c r="B6" t="s">
        <v>37</v>
      </c>
      <c r="C6">
        <v>17</v>
      </c>
      <c r="D6" s="4">
        <f t="shared" si="1"/>
        <v>3.0141843971631204E-2</v>
      </c>
      <c r="E6" s="1">
        <v>9.6728376790333E-13</v>
      </c>
      <c r="F6" t="s">
        <v>223</v>
      </c>
      <c r="G6" s="1">
        <v>4.29014046510189E-10</v>
      </c>
      <c r="H6" s="2">
        <f t="shared" si="0"/>
        <v>9.3675284881835807</v>
      </c>
    </row>
    <row r="7" spans="1:9" x14ac:dyDescent="0.25">
      <c r="A7" t="s">
        <v>6</v>
      </c>
      <c r="B7" t="s">
        <v>21</v>
      </c>
      <c r="C7">
        <v>49</v>
      </c>
      <c r="D7" s="4">
        <f t="shared" si="1"/>
        <v>8.6879432624113476E-2</v>
      </c>
      <c r="E7" s="1">
        <v>6.4948715901232196E-13</v>
      </c>
      <c r="F7" t="s">
        <v>221</v>
      </c>
      <c r="G7" s="1">
        <v>4.32066826761001E-10</v>
      </c>
      <c r="H7" s="2">
        <f t="shared" si="0"/>
        <v>9.3644490766827495</v>
      </c>
    </row>
    <row r="8" spans="1:9" x14ac:dyDescent="0.25">
      <c r="A8" t="s">
        <v>6</v>
      </c>
      <c r="B8" t="s">
        <v>9</v>
      </c>
      <c r="C8">
        <v>16</v>
      </c>
      <c r="D8" s="4">
        <f t="shared" si="1"/>
        <v>2.8368794326241134E-2</v>
      </c>
      <c r="E8" s="1">
        <v>1.3154392662391499E-9</v>
      </c>
      <c r="F8" t="s">
        <v>224</v>
      </c>
      <c r="G8" s="1">
        <v>5.0005473417602499E-7</v>
      </c>
      <c r="H8" s="2">
        <f t="shared" si="0"/>
        <v>6.3009824567646975</v>
      </c>
    </row>
    <row r="9" spans="1:9" x14ac:dyDescent="0.25">
      <c r="A9" t="s">
        <v>6</v>
      </c>
      <c r="B9" t="s">
        <v>49</v>
      </c>
      <c r="C9">
        <v>25</v>
      </c>
      <c r="D9" s="4">
        <f t="shared" si="1"/>
        <v>4.4326241134751775E-2</v>
      </c>
      <c r="E9" s="1">
        <v>1.54858462876345E-9</v>
      </c>
      <c r="F9" t="s">
        <v>225</v>
      </c>
      <c r="G9" s="1">
        <v>5.1509781828773495E-7</v>
      </c>
      <c r="H9" s="2">
        <f t="shared" si="0"/>
        <v>6.2881102895828347</v>
      </c>
    </row>
    <row r="10" spans="1:9" x14ac:dyDescent="0.25">
      <c r="A10" t="s">
        <v>6</v>
      </c>
      <c r="B10" t="s">
        <v>109</v>
      </c>
      <c r="C10">
        <v>17</v>
      </c>
      <c r="D10" s="4">
        <f t="shared" si="1"/>
        <v>3.0141843971631204E-2</v>
      </c>
      <c r="E10" s="1">
        <v>2.0127352303415001E-9</v>
      </c>
      <c r="F10" t="s">
        <v>226</v>
      </c>
      <c r="G10" s="1">
        <v>5.95098531230853E-7</v>
      </c>
      <c r="H10" s="2">
        <f t="shared" si="0"/>
        <v>6.2254111216208097</v>
      </c>
    </row>
    <row r="11" spans="1:9" x14ac:dyDescent="0.25">
      <c r="A11" t="s">
        <v>6</v>
      </c>
      <c r="B11" t="s">
        <v>75</v>
      </c>
      <c r="C11">
        <v>44</v>
      </c>
      <c r="D11" s="4">
        <f t="shared" si="1"/>
        <v>7.8014184397163122E-2</v>
      </c>
      <c r="E11" s="1">
        <v>5.1633572112229402E-9</v>
      </c>
      <c r="F11" t="s">
        <v>227</v>
      </c>
      <c r="G11" s="1">
        <v>1.3739684069369301E-6</v>
      </c>
      <c r="H11" s="2">
        <f t="shared" si="0"/>
        <v>5.8620232533395713</v>
      </c>
    </row>
    <row r="12" spans="1:9" x14ac:dyDescent="0.25">
      <c r="A12" t="s">
        <v>6</v>
      </c>
      <c r="B12" t="s">
        <v>43</v>
      </c>
      <c r="C12">
        <v>14</v>
      </c>
      <c r="D12" s="4">
        <f t="shared" si="1"/>
        <v>2.4822695035460994E-2</v>
      </c>
      <c r="E12" s="1">
        <v>7.1655857974566799E-9</v>
      </c>
      <c r="F12" t="s">
        <v>228</v>
      </c>
      <c r="G12" s="1">
        <v>1.7334188484596699E-6</v>
      </c>
      <c r="H12" s="2">
        <f t="shared" si="0"/>
        <v>5.7610964854129101</v>
      </c>
    </row>
    <row r="13" spans="1:9" x14ac:dyDescent="0.25">
      <c r="A13" t="s">
        <v>6</v>
      </c>
      <c r="B13" t="s">
        <v>51</v>
      </c>
      <c r="C13">
        <v>23</v>
      </c>
      <c r="D13" s="4">
        <f t="shared" si="1"/>
        <v>4.0780141843971635E-2</v>
      </c>
      <c r="E13" s="1">
        <v>1.56291899601423E-8</v>
      </c>
      <c r="F13" t="s">
        <v>230</v>
      </c>
      <c r="G13" s="1">
        <v>3.1991698642430601E-6</v>
      </c>
      <c r="H13" s="2">
        <f t="shared" si="0"/>
        <v>5.4949626998518379</v>
      </c>
    </row>
    <row r="14" spans="1:9" x14ac:dyDescent="0.25">
      <c r="A14" t="s">
        <v>6</v>
      </c>
      <c r="B14" t="s">
        <v>25</v>
      </c>
      <c r="C14">
        <v>27</v>
      </c>
      <c r="D14" s="4">
        <f t="shared" si="1"/>
        <v>4.7872340425531915E-2</v>
      </c>
      <c r="E14" s="1">
        <v>1.5530050949738501E-8</v>
      </c>
      <c r="F14" t="s">
        <v>229</v>
      </c>
      <c r="G14" s="1">
        <v>3.4437828866362699E-6</v>
      </c>
      <c r="H14" s="2">
        <f t="shared" si="0"/>
        <v>5.4629642364599755</v>
      </c>
    </row>
    <row r="15" spans="1:9" x14ac:dyDescent="0.25">
      <c r="A15" t="s">
        <v>6</v>
      </c>
      <c r="B15" t="s">
        <v>79</v>
      </c>
      <c r="C15">
        <v>14</v>
      </c>
      <c r="D15" s="4">
        <f>C15/564</f>
        <v>2.4822695035460994E-2</v>
      </c>
      <c r="E15" s="1">
        <v>8.5333519059198197E-8</v>
      </c>
      <c r="F15" t="s">
        <v>231</v>
      </c>
      <c r="G15" s="1">
        <v>1.6219333024092201E-5</v>
      </c>
      <c r="H15" s="2">
        <f t="shared" si="0"/>
        <v>4.7899670089357169</v>
      </c>
    </row>
    <row r="16" spans="1:9" x14ac:dyDescent="0.25">
      <c r="A16" t="s">
        <v>6</v>
      </c>
      <c r="B16" t="s">
        <v>17</v>
      </c>
      <c r="C16">
        <v>37</v>
      </c>
      <c r="D16" s="4">
        <f t="shared" si="1"/>
        <v>6.5602836879432622E-2</v>
      </c>
      <c r="E16" s="1">
        <v>1.10698340334633E-7</v>
      </c>
      <c r="F16" t="s">
        <v>232</v>
      </c>
      <c r="G16" s="1">
        <v>1.9637693848828499E-5</v>
      </c>
      <c r="H16" s="2">
        <f t="shared" si="0"/>
        <v>4.7069095148960303</v>
      </c>
    </row>
    <row r="17" spans="1:8" x14ac:dyDescent="0.25">
      <c r="A17" t="s">
        <v>6</v>
      </c>
      <c r="B17" t="s">
        <v>19</v>
      </c>
      <c r="C17">
        <v>37</v>
      </c>
      <c r="D17" s="4">
        <f t="shared" si="1"/>
        <v>6.5602836879432622E-2</v>
      </c>
      <c r="E17" s="1">
        <v>1.86647379383015E-7</v>
      </c>
      <c r="F17" t="s">
        <v>233</v>
      </c>
      <c r="G17" s="1">
        <v>3.10413133801645E-5</v>
      </c>
      <c r="H17" s="2">
        <f t="shared" si="0"/>
        <v>4.5080599117150406</v>
      </c>
    </row>
    <row r="18" spans="1:8" x14ac:dyDescent="0.25">
      <c r="A18" t="s">
        <v>6</v>
      </c>
      <c r="B18" t="s">
        <v>234</v>
      </c>
      <c r="C18">
        <v>13</v>
      </c>
      <c r="D18" s="4">
        <f t="shared" si="1"/>
        <v>2.3049645390070921E-2</v>
      </c>
      <c r="E18" s="1">
        <v>3.1780308819531101E-7</v>
      </c>
      <c r="F18" t="s">
        <v>235</v>
      </c>
      <c r="G18" s="1">
        <v>4.9744301065524002E-5</v>
      </c>
      <c r="H18" s="2">
        <f t="shared" si="0"/>
        <v>4.3032566668291059</v>
      </c>
    </row>
    <row r="19" spans="1:8" x14ac:dyDescent="0.25">
      <c r="A19" t="s">
        <v>6</v>
      </c>
      <c r="B19" t="s">
        <v>45</v>
      </c>
      <c r="C19">
        <v>16</v>
      </c>
      <c r="D19" s="4">
        <f t="shared" si="1"/>
        <v>2.8368794326241134E-2</v>
      </c>
      <c r="E19" s="1">
        <v>1.3567575881789501E-6</v>
      </c>
      <c r="F19" t="s">
        <v>236</v>
      </c>
      <c r="G19" s="1">
        <v>2.00554019202603E-4</v>
      </c>
      <c r="H19" s="2">
        <f t="shared" si="0"/>
        <v>3.6977686301170314</v>
      </c>
    </row>
    <row r="20" spans="1:8" x14ac:dyDescent="0.25">
      <c r="A20" t="s">
        <v>6</v>
      </c>
      <c r="B20" t="s">
        <v>11</v>
      </c>
      <c r="C20">
        <v>20</v>
      </c>
      <c r="D20" s="4">
        <f t="shared" si="1"/>
        <v>3.5460992907801421E-2</v>
      </c>
      <c r="E20" s="1">
        <v>1.62895350566353E-6</v>
      </c>
      <c r="F20" t="s">
        <v>238</v>
      </c>
      <c r="G20" s="1">
        <v>2.1670895567016399E-4</v>
      </c>
      <c r="H20" s="2">
        <f t="shared" si="0"/>
        <v>3.6641231407440187</v>
      </c>
    </row>
    <row r="21" spans="1:8" x14ac:dyDescent="0.25">
      <c r="A21" t="s">
        <v>6</v>
      </c>
      <c r="B21" t="s">
        <v>117</v>
      </c>
      <c r="C21">
        <v>11</v>
      </c>
      <c r="D21" s="4">
        <f t="shared" si="1"/>
        <v>1.9503546099290781E-2</v>
      </c>
      <c r="E21" s="1">
        <v>1.61664123236084E-6</v>
      </c>
      <c r="F21" t="s">
        <v>237</v>
      </c>
      <c r="G21" s="1">
        <v>2.2638941197117201E-4</v>
      </c>
      <c r="H21" s="2">
        <f t="shared" si="0"/>
        <v>3.6451438885704368</v>
      </c>
    </row>
    <row r="22" spans="1:8" x14ac:dyDescent="0.25">
      <c r="A22" t="s">
        <v>6</v>
      </c>
      <c r="B22" t="s">
        <v>15</v>
      </c>
      <c r="C22">
        <v>10</v>
      </c>
      <c r="D22" s="4">
        <f>C22/564</f>
        <v>1.7730496453900711E-2</v>
      </c>
      <c r="E22" s="1">
        <v>3.9808501382146403E-6</v>
      </c>
      <c r="F22" t="s">
        <v>239</v>
      </c>
      <c r="G22" s="1">
        <v>5.0430438160820002E-4</v>
      </c>
      <c r="H22" s="2">
        <f t="shared" si="0"/>
        <v>3.2973072584916765</v>
      </c>
    </row>
    <row r="23" spans="1:8" x14ac:dyDescent="0.25">
      <c r="A23" t="s">
        <v>6</v>
      </c>
      <c r="B23" t="s">
        <v>39</v>
      </c>
      <c r="C23">
        <v>12</v>
      </c>
      <c r="D23" s="4">
        <f t="shared" si="1"/>
        <v>2.1276595744680851E-2</v>
      </c>
      <c r="E23" s="1">
        <v>7.6941433838442802E-6</v>
      </c>
      <c r="F23" t="s">
        <v>240</v>
      </c>
      <c r="G23" s="1">
        <v>9.3021227998768498E-4</v>
      </c>
      <c r="H23" s="2">
        <f t="shared" si="0"/>
        <v>3.0314179315459739</v>
      </c>
    </row>
    <row r="24" spans="1:8" x14ac:dyDescent="0.25">
      <c r="A24" t="s">
        <v>6</v>
      </c>
      <c r="B24" t="s">
        <v>100</v>
      </c>
      <c r="C24">
        <v>10</v>
      </c>
      <c r="D24" s="4">
        <f t="shared" si="1"/>
        <v>1.7730496453900711E-2</v>
      </c>
      <c r="E24" s="1">
        <v>1.1174309469996601E-5</v>
      </c>
      <c r="F24" t="s">
        <v>241</v>
      </c>
      <c r="G24">
        <v>1.29199090512499E-3</v>
      </c>
      <c r="H24" s="2">
        <f t="shared" si="0"/>
        <v>2.8887405435142575</v>
      </c>
    </row>
    <row r="25" spans="1:8" x14ac:dyDescent="0.25">
      <c r="A25" t="s">
        <v>6</v>
      </c>
      <c r="B25" t="s">
        <v>59</v>
      </c>
      <c r="C25">
        <v>15</v>
      </c>
      <c r="D25" s="4">
        <f t="shared" si="1"/>
        <v>2.6595744680851064E-2</v>
      </c>
      <c r="E25" s="1">
        <v>1.2032680121378399E-5</v>
      </c>
      <c r="F25" t="s">
        <v>242</v>
      </c>
      <c r="G25">
        <v>1.3332418773611601E-3</v>
      </c>
      <c r="H25" s="2">
        <f t="shared" si="0"/>
        <v>2.8750910535314329</v>
      </c>
    </row>
    <row r="26" spans="1:8" x14ac:dyDescent="0.25">
      <c r="A26" t="s">
        <v>6</v>
      </c>
      <c r="B26" t="s">
        <v>103</v>
      </c>
      <c r="C26">
        <v>18</v>
      </c>
      <c r="D26" s="4">
        <f t="shared" si="1"/>
        <v>3.1914893617021274E-2</v>
      </c>
      <c r="E26" s="1">
        <v>2.50997883092637E-5</v>
      </c>
      <c r="F26" t="s">
        <v>243</v>
      </c>
      <c r="G26">
        <v>2.66808930269224E-3</v>
      </c>
      <c r="H26" s="2">
        <f t="shared" si="0"/>
        <v>2.5737996383921473</v>
      </c>
    </row>
    <row r="27" spans="1:8" x14ac:dyDescent="0.25">
      <c r="A27" t="s">
        <v>6</v>
      </c>
      <c r="B27" t="s">
        <v>63</v>
      </c>
      <c r="C27">
        <v>23</v>
      </c>
      <c r="D27" s="4">
        <f t="shared" si="1"/>
        <v>4.0780141843971635E-2</v>
      </c>
      <c r="E27" s="1">
        <v>2.7230113063394301E-5</v>
      </c>
      <c r="F27" t="s">
        <v>245</v>
      </c>
      <c r="G27">
        <v>2.6801175149107001E-3</v>
      </c>
      <c r="H27" s="2">
        <f t="shared" si="0"/>
        <v>2.571846163076303</v>
      </c>
    </row>
    <row r="28" spans="1:8" x14ac:dyDescent="0.25">
      <c r="A28" t="s">
        <v>6</v>
      </c>
      <c r="B28" t="s">
        <v>246</v>
      </c>
      <c r="C28">
        <v>9</v>
      </c>
      <c r="D28" s="4">
        <f t="shared" si="1"/>
        <v>1.5957446808510637E-2</v>
      </c>
      <c r="E28" s="1">
        <v>2.8450750395931499E-5</v>
      </c>
      <c r="F28" t="s">
        <v>247</v>
      </c>
      <c r="G28">
        <v>2.7002236697888302E-3</v>
      </c>
      <c r="H28" s="2">
        <f t="shared" si="0"/>
        <v>2.5686002600885058</v>
      </c>
    </row>
    <row r="29" spans="1:8" x14ac:dyDescent="0.25">
      <c r="A29" t="s">
        <v>6</v>
      </c>
      <c r="B29" t="s">
        <v>111</v>
      </c>
      <c r="C29">
        <v>19</v>
      </c>
      <c r="D29" s="4">
        <f t="shared" si="1"/>
        <v>3.3687943262411348E-2</v>
      </c>
      <c r="E29" s="1">
        <v>2.94927253105835E-5</v>
      </c>
      <c r="F29" t="s">
        <v>248</v>
      </c>
      <c r="G29">
        <v>2.7025931044136701E-3</v>
      </c>
      <c r="H29" s="2">
        <f t="shared" si="0"/>
        <v>2.5682193356589811</v>
      </c>
    </row>
    <row r="30" spans="1:8" x14ac:dyDescent="0.25">
      <c r="A30" t="s">
        <v>6</v>
      </c>
      <c r="B30" t="s">
        <v>69</v>
      </c>
      <c r="C30">
        <v>15</v>
      </c>
      <c r="D30" s="4">
        <f t="shared" si="1"/>
        <v>2.6595744680851064E-2</v>
      </c>
      <c r="E30" s="1">
        <v>2.6991574471073501E-5</v>
      </c>
      <c r="F30" t="s">
        <v>244</v>
      </c>
      <c r="G30">
        <v>2.75870886575368E-3</v>
      </c>
      <c r="H30" s="2">
        <f t="shared" si="0"/>
        <v>2.5592941294113953</v>
      </c>
    </row>
    <row r="31" spans="1:8" x14ac:dyDescent="0.25">
      <c r="A31" t="s">
        <v>6</v>
      </c>
      <c r="B31" t="s">
        <v>89</v>
      </c>
      <c r="C31">
        <v>10</v>
      </c>
      <c r="D31" s="4">
        <f t="shared" si="1"/>
        <v>1.7730496453900711E-2</v>
      </c>
      <c r="E31" s="1">
        <v>3.2295761497027898E-5</v>
      </c>
      <c r="F31" t="s">
        <v>249</v>
      </c>
      <c r="G31">
        <v>2.8605810222384E-3</v>
      </c>
      <c r="H31" s="2">
        <f t="shared" si="0"/>
        <v>2.5435457468975358</v>
      </c>
    </row>
    <row r="32" spans="1:8" x14ac:dyDescent="0.25">
      <c r="A32" t="s">
        <v>6</v>
      </c>
      <c r="B32" t="s">
        <v>110</v>
      </c>
      <c r="C32">
        <v>12</v>
      </c>
      <c r="D32" s="4">
        <f t="shared" si="1"/>
        <v>2.1276595744680851E-2</v>
      </c>
      <c r="E32" s="1">
        <v>3.4749755111869397E-5</v>
      </c>
      <c r="F32" t="s">
        <v>250</v>
      </c>
      <c r="G32">
        <v>2.97848146532131E-3</v>
      </c>
      <c r="H32" s="2">
        <f t="shared" si="0"/>
        <v>2.526005098111292</v>
      </c>
    </row>
    <row r="33" spans="1:8" x14ac:dyDescent="0.25">
      <c r="A33" t="s">
        <v>6</v>
      </c>
      <c r="B33" t="s">
        <v>251</v>
      </c>
      <c r="C33">
        <v>8</v>
      </c>
      <c r="D33" s="4">
        <f t="shared" si="1"/>
        <v>1.4184397163120567E-2</v>
      </c>
      <c r="E33" s="1">
        <v>3.7449327620735303E-5</v>
      </c>
      <c r="F33" t="s">
        <v>252</v>
      </c>
      <c r="G33">
        <v>3.1093598594001898E-3</v>
      </c>
      <c r="H33" s="2">
        <f t="shared" si="0"/>
        <v>2.507329012306228</v>
      </c>
    </row>
    <row r="34" spans="1:8" x14ac:dyDescent="0.25">
      <c r="A34" t="s">
        <v>6</v>
      </c>
      <c r="B34" t="s">
        <v>29</v>
      </c>
      <c r="C34">
        <v>8</v>
      </c>
      <c r="D34" s="4">
        <f t="shared" si="1"/>
        <v>1.4184397163120567E-2</v>
      </c>
      <c r="E34" s="1">
        <v>3.7449327620735303E-5</v>
      </c>
      <c r="F34" t="s">
        <v>30</v>
      </c>
      <c r="G34">
        <v>3.1093598594001898E-3</v>
      </c>
      <c r="H34" s="2">
        <f t="shared" si="0"/>
        <v>2.507329012306228</v>
      </c>
    </row>
    <row r="35" spans="1:8" x14ac:dyDescent="0.25">
      <c r="A35" t="s">
        <v>6</v>
      </c>
      <c r="B35" t="s">
        <v>55</v>
      </c>
      <c r="C35">
        <v>11</v>
      </c>
      <c r="D35" s="4">
        <f t="shared" si="1"/>
        <v>1.9503546099290781E-2</v>
      </c>
      <c r="E35" s="1">
        <v>4.6898791718665302E-5</v>
      </c>
      <c r="F35" t="s">
        <v>253</v>
      </c>
      <c r="G35">
        <v>3.7746945674844699E-3</v>
      </c>
      <c r="H35" s="2">
        <f t="shared" si="0"/>
        <v>2.4231181839083269</v>
      </c>
    </row>
    <row r="36" spans="1:8" x14ac:dyDescent="0.25">
      <c r="A36" t="s">
        <v>6</v>
      </c>
      <c r="B36" t="s">
        <v>113</v>
      </c>
      <c r="C36">
        <v>17</v>
      </c>
      <c r="D36" s="4">
        <f t="shared" si="1"/>
        <v>3.0141843971631204E-2</v>
      </c>
      <c r="E36" s="1">
        <v>7.7595902877183897E-5</v>
      </c>
      <c r="F36" t="s">
        <v>254</v>
      </c>
      <c r="G36">
        <v>6.05485120733118E-3</v>
      </c>
      <c r="H36" s="2">
        <f t="shared" si="0"/>
        <v>2.2178965247965685</v>
      </c>
    </row>
    <row r="37" spans="1:8" x14ac:dyDescent="0.25">
      <c r="A37" t="s">
        <v>6</v>
      </c>
      <c r="B37" t="s">
        <v>67</v>
      </c>
      <c r="C37">
        <v>10</v>
      </c>
      <c r="D37" s="4">
        <f t="shared" si="1"/>
        <v>1.7730496453900711E-2</v>
      </c>
      <c r="E37" s="1">
        <v>8.0424597295067804E-5</v>
      </c>
      <c r="F37" t="s">
        <v>255</v>
      </c>
      <c r="G37">
        <v>6.0961557124706803E-3</v>
      </c>
      <c r="H37" s="2">
        <f t="shared" si="0"/>
        <v>2.2149439484592848</v>
      </c>
    </row>
    <row r="38" spans="1:8" x14ac:dyDescent="0.25">
      <c r="A38" t="s">
        <v>6</v>
      </c>
      <c r="B38" t="s">
        <v>96</v>
      </c>
      <c r="C38">
        <v>10</v>
      </c>
      <c r="D38" s="4">
        <f t="shared" si="1"/>
        <v>1.7730496453900711E-2</v>
      </c>
      <c r="E38" s="1">
        <v>1.0608647641666E-4</v>
      </c>
      <c r="F38" t="s">
        <v>256</v>
      </c>
      <c r="G38">
        <v>7.8113066211504796E-3</v>
      </c>
      <c r="H38" s="2">
        <f t="shared" si="0"/>
        <v>2.1072763142798445</v>
      </c>
    </row>
    <row r="39" spans="1:8" x14ac:dyDescent="0.25">
      <c r="A39" t="s">
        <v>6</v>
      </c>
      <c r="B39" t="s">
        <v>105</v>
      </c>
      <c r="C39">
        <v>6</v>
      </c>
      <c r="D39" s="4">
        <f t="shared" si="1"/>
        <v>1.0638297872340425E-2</v>
      </c>
      <c r="E39" s="1">
        <v>1.1178933869129599E-4</v>
      </c>
      <c r="F39" t="s">
        <v>257</v>
      </c>
      <c r="G39">
        <v>8.0079817008368304E-3</v>
      </c>
      <c r="H39" s="2">
        <f t="shared" si="0"/>
        <v>2.0964769279406594</v>
      </c>
    </row>
    <row r="40" spans="1:8" x14ac:dyDescent="0.25">
      <c r="A40" t="s">
        <v>6</v>
      </c>
      <c r="B40" t="s">
        <v>27</v>
      </c>
      <c r="C40">
        <v>13</v>
      </c>
      <c r="D40" s="4">
        <f t="shared" si="1"/>
        <v>2.3049645390070921E-2</v>
      </c>
      <c r="E40" s="1">
        <v>1.1970590136250299E-4</v>
      </c>
      <c r="F40" t="s">
        <v>258</v>
      </c>
      <c r="G40">
        <v>8.3480251046653599E-3</v>
      </c>
      <c r="H40" s="2">
        <f t="shared" si="0"/>
        <v>2.0784162535690607</v>
      </c>
    </row>
    <row r="41" spans="1:8" x14ac:dyDescent="0.25">
      <c r="A41" t="s">
        <v>6</v>
      </c>
      <c r="B41" t="s">
        <v>112</v>
      </c>
      <c r="C41">
        <v>24</v>
      </c>
      <c r="D41" s="4">
        <f t="shared" si="1"/>
        <v>4.2553191489361701E-2</v>
      </c>
      <c r="E41" s="1">
        <v>1.4470294678588401E-4</v>
      </c>
      <c r="F41" t="s">
        <v>259</v>
      </c>
      <c r="G41">
        <v>9.8253207967160493E-3</v>
      </c>
      <c r="H41" s="2">
        <f t="shared" si="0"/>
        <v>2.0076532610065647</v>
      </c>
    </row>
    <row r="42" spans="1:8" x14ac:dyDescent="0.25">
      <c r="A42" t="s">
        <v>6</v>
      </c>
      <c r="B42" t="s">
        <v>114</v>
      </c>
      <c r="C42">
        <v>10</v>
      </c>
      <c r="D42" s="4">
        <f t="shared" si="1"/>
        <v>1.7730496453900711E-2</v>
      </c>
      <c r="E42" s="1">
        <v>1.5719904772775001E-4</v>
      </c>
      <c r="F42" t="s">
        <v>260</v>
      </c>
      <c r="G42">
        <v>1.0403988871638899E-2</v>
      </c>
      <c r="H42" s="2">
        <f t="shared" si="0"/>
        <v>1.9828001210079222</v>
      </c>
    </row>
    <row r="43" spans="1:8" x14ac:dyDescent="0.25">
      <c r="A43" t="s">
        <v>6</v>
      </c>
      <c r="B43" t="s">
        <v>261</v>
      </c>
      <c r="C43">
        <v>22</v>
      </c>
      <c r="D43" s="4">
        <f t="shared" si="1"/>
        <v>3.9007092198581561E-2</v>
      </c>
      <c r="E43" s="1">
        <v>2.0042268262126801E-4</v>
      </c>
      <c r="F43" t="s">
        <v>262</v>
      </c>
      <c r="G43">
        <v>1.2924970446670001E-2</v>
      </c>
      <c r="H43" s="2">
        <f t="shared" si="0"/>
        <v>1.8885704412601565</v>
      </c>
    </row>
    <row r="44" spans="1:8" x14ac:dyDescent="0.25">
      <c r="A44" t="s">
        <v>6</v>
      </c>
      <c r="B44" t="s">
        <v>119</v>
      </c>
      <c r="C44">
        <v>9</v>
      </c>
      <c r="D44" s="4">
        <f t="shared" si="1"/>
        <v>1.5957446808510637E-2</v>
      </c>
      <c r="E44" s="1">
        <v>2.0961556823464699E-4</v>
      </c>
      <c r="F44" t="s">
        <v>263</v>
      </c>
      <c r="G44">
        <v>1.31942186022592E-2</v>
      </c>
      <c r="H44" s="2">
        <f t="shared" si="0"/>
        <v>1.8796163247903217</v>
      </c>
    </row>
    <row r="45" spans="1:8" x14ac:dyDescent="0.25">
      <c r="A45" t="s">
        <v>6</v>
      </c>
      <c r="B45" t="s">
        <v>94</v>
      </c>
      <c r="C45">
        <v>8</v>
      </c>
      <c r="D45" s="4">
        <f t="shared" si="1"/>
        <v>1.4184397163120567E-2</v>
      </c>
      <c r="E45" s="1">
        <v>2.2001347890220901E-4</v>
      </c>
      <c r="F45" t="s">
        <v>264</v>
      </c>
      <c r="G45">
        <v>1.35244621336042E-2</v>
      </c>
      <c r="H45" s="2">
        <f t="shared" si="0"/>
        <v>1.8688799977225099</v>
      </c>
    </row>
    <row r="46" spans="1:8" x14ac:dyDescent="0.25">
      <c r="A46" t="s">
        <v>6</v>
      </c>
      <c r="B46" t="s">
        <v>125</v>
      </c>
      <c r="C46">
        <v>10</v>
      </c>
      <c r="D46" s="4">
        <f t="shared" si="1"/>
        <v>1.7730496453900711E-2</v>
      </c>
      <c r="E46" s="1">
        <v>2.2737524721583199E-4</v>
      </c>
      <c r="F46" t="s">
        <v>265</v>
      </c>
      <c r="G46">
        <v>1.3658463442968199E-2</v>
      </c>
      <c r="H46" s="2">
        <f t="shared" si="0"/>
        <v>1.8645981553964184</v>
      </c>
    </row>
    <row r="47" spans="1:8" x14ac:dyDescent="0.25">
      <c r="A47" t="s">
        <v>6</v>
      </c>
      <c r="B47" t="s">
        <v>118</v>
      </c>
      <c r="C47">
        <v>7</v>
      </c>
      <c r="D47" s="4">
        <f t="shared" si="1"/>
        <v>1.2411347517730497E-2</v>
      </c>
      <c r="E47" s="1">
        <v>2.77295464026227E-4</v>
      </c>
      <c r="F47" t="s">
        <v>266</v>
      </c>
      <c r="G47">
        <v>1.62659363641156E-2</v>
      </c>
      <c r="H47" s="2">
        <f t="shared" si="0"/>
        <v>1.7887209310871131</v>
      </c>
    </row>
    <row r="48" spans="1:8" x14ac:dyDescent="0.25">
      <c r="A48" t="s">
        <v>6</v>
      </c>
      <c r="B48" t="s">
        <v>121</v>
      </c>
      <c r="C48">
        <v>21</v>
      </c>
      <c r="D48" s="4">
        <f t="shared" si="1"/>
        <v>3.7234042553191488E-2</v>
      </c>
      <c r="E48" s="1">
        <v>3.4392057951863702E-4</v>
      </c>
      <c r="F48" t="s">
        <v>268</v>
      </c>
      <c r="G48">
        <v>1.9286693106613299E-2</v>
      </c>
      <c r="H48" s="2">
        <f t="shared" si="0"/>
        <v>1.7147422300370596</v>
      </c>
    </row>
    <row r="49" spans="1:8" x14ac:dyDescent="0.25">
      <c r="A49" t="s">
        <v>6</v>
      </c>
      <c r="B49" t="s">
        <v>31</v>
      </c>
      <c r="C49">
        <v>7</v>
      </c>
      <c r="D49" s="4">
        <f t="shared" si="1"/>
        <v>1.2411347517730497E-2</v>
      </c>
      <c r="E49" s="1">
        <v>3.3725699812357503E-4</v>
      </c>
      <c r="F49" t="s">
        <v>267</v>
      </c>
      <c r="G49">
        <v>1.9323730889550399E-2</v>
      </c>
      <c r="H49" s="2">
        <f t="shared" si="0"/>
        <v>1.7139090193120492</v>
      </c>
    </row>
    <row r="50" spans="1:8" x14ac:dyDescent="0.25">
      <c r="A50" t="s">
        <v>6</v>
      </c>
      <c r="B50" t="s">
        <v>97</v>
      </c>
      <c r="C50">
        <v>8</v>
      </c>
      <c r="D50" s="4">
        <f t="shared" si="1"/>
        <v>1.4184397163120567E-2</v>
      </c>
      <c r="E50" s="1">
        <v>3.5495570662995898E-4</v>
      </c>
      <c r="F50" t="s">
        <v>269</v>
      </c>
      <c r="G50">
        <v>1.9488936810014498E-2</v>
      </c>
      <c r="H50" s="2">
        <f t="shared" si="0"/>
        <v>1.710211852526216</v>
      </c>
    </row>
    <row r="51" spans="1:8" x14ac:dyDescent="0.25">
      <c r="A51" t="s">
        <v>6</v>
      </c>
      <c r="B51" t="s">
        <v>98</v>
      </c>
      <c r="C51">
        <v>8</v>
      </c>
      <c r="D51" s="4">
        <f t="shared" si="1"/>
        <v>1.4184397163120567E-2</v>
      </c>
      <c r="E51" s="1">
        <v>3.5495570662995898E-4</v>
      </c>
      <c r="F51" t="s">
        <v>270</v>
      </c>
      <c r="G51">
        <v>1.9488936810014498E-2</v>
      </c>
      <c r="H51" s="2">
        <f t="shared" si="0"/>
        <v>1.710211852526216</v>
      </c>
    </row>
    <row r="52" spans="1:8" x14ac:dyDescent="0.25">
      <c r="A52" t="s">
        <v>6</v>
      </c>
      <c r="B52" t="s">
        <v>115</v>
      </c>
      <c r="C52">
        <v>8</v>
      </c>
      <c r="D52" s="4">
        <f t="shared" si="1"/>
        <v>1.4184397163120567E-2</v>
      </c>
      <c r="E52" s="1">
        <v>4.1233464243604402E-4</v>
      </c>
      <c r="F52" t="s">
        <v>272</v>
      </c>
      <c r="G52">
        <v>2.1709849107123699E-2</v>
      </c>
      <c r="H52" s="2">
        <f t="shared" si="0"/>
        <v>1.6633431950702817</v>
      </c>
    </row>
    <row r="53" spans="1:8" x14ac:dyDescent="0.25">
      <c r="A53" t="s">
        <v>6</v>
      </c>
      <c r="B53" t="s">
        <v>83</v>
      </c>
      <c r="C53">
        <v>30</v>
      </c>
      <c r="D53" s="4">
        <f t="shared" si="1"/>
        <v>5.3191489361702128E-2</v>
      </c>
      <c r="E53" s="1">
        <v>4.0955484504653E-4</v>
      </c>
      <c r="F53" t="s">
        <v>271</v>
      </c>
      <c r="G53">
        <v>2.2000276172154401E-2</v>
      </c>
      <c r="H53" s="2">
        <f t="shared" si="0"/>
        <v>1.6575718673918893</v>
      </c>
    </row>
    <row r="54" spans="1:8" x14ac:dyDescent="0.25">
      <c r="A54" t="s">
        <v>6</v>
      </c>
      <c r="B54" t="s">
        <v>273</v>
      </c>
      <c r="C54">
        <v>5</v>
      </c>
      <c r="D54" s="4">
        <f t="shared" si="1"/>
        <v>8.8652482269503553E-3</v>
      </c>
      <c r="E54" s="1">
        <v>4.3214932711531102E-4</v>
      </c>
      <c r="F54" t="s">
        <v>274</v>
      </c>
      <c r="G54">
        <v>2.2300484593769199E-2</v>
      </c>
      <c r="H54" s="2">
        <f t="shared" si="0"/>
        <v>1.6516856995476563</v>
      </c>
    </row>
    <row r="55" spans="1:8" x14ac:dyDescent="0.25">
      <c r="A55" t="s">
        <v>6</v>
      </c>
      <c r="B55" t="s">
        <v>61</v>
      </c>
      <c r="C55">
        <v>10</v>
      </c>
      <c r="D55" s="4">
        <f t="shared" si="1"/>
        <v>1.7730496453900711E-2</v>
      </c>
      <c r="E55" s="1">
        <v>4.4644814377610501E-4</v>
      </c>
      <c r="F55" t="s">
        <v>275</v>
      </c>
      <c r="G55">
        <v>2.2592114677389301E-2</v>
      </c>
      <c r="H55" s="2">
        <f t="shared" si="0"/>
        <v>1.6460431161474576</v>
      </c>
    </row>
    <row r="56" spans="1:8" x14ac:dyDescent="0.25">
      <c r="A56" t="s">
        <v>6</v>
      </c>
      <c r="B56" t="s">
        <v>91</v>
      </c>
      <c r="C56">
        <v>10</v>
      </c>
      <c r="D56" s="4">
        <f t="shared" si="1"/>
        <v>1.7730496453900711E-2</v>
      </c>
      <c r="E56" s="1">
        <v>4.4644814377610501E-4</v>
      </c>
      <c r="F56" t="s">
        <v>249</v>
      </c>
      <c r="G56">
        <v>2.2592114677389301E-2</v>
      </c>
      <c r="H56" s="2">
        <f t="shared" si="0"/>
        <v>1.6460431161474576</v>
      </c>
    </row>
    <row r="57" spans="1:8" x14ac:dyDescent="0.25">
      <c r="A57" t="s">
        <v>6</v>
      </c>
      <c r="B57" t="s">
        <v>126</v>
      </c>
      <c r="C57">
        <v>14</v>
      </c>
      <c r="D57" s="4">
        <f t="shared" si="1"/>
        <v>2.4822695035460994E-2</v>
      </c>
      <c r="E57" s="1">
        <v>4.9563995841254201E-4</v>
      </c>
      <c r="F57" t="s">
        <v>277</v>
      </c>
      <c r="G57">
        <v>2.41340911618441E-2</v>
      </c>
      <c r="H57" s="2">
        <f t="shared" si="0"/>
        <v>1.6173690511368906</v>
      </c>
    </row>
    <row r="58" spans="1:8" x14ac:dyDescent="0.25">
      <c r="A58" t="s">
        <v>6</v>
      </c>
      <c r="B58" t="s">
        <v>120</v>
      </c>
      <c r="C58">
        <v>7</v>
      </c>
      <c r="D58" s="4">
        <f t="shared" si="1"/>
        <v>1.2411347517730497E-2</v>
      </c>
      <c r="E58" s="1">
        <v>4.8730194770359598E-4</v>
      </c>
      <c r="F58" t="s">
        <v>276</v>
      </c>
      <c r="G58">
        <v>2.41751822452686E-2</v>
      </c>
      <c r="H58" s="2">
        <f t="shared" si="0"/>
        <v>1.6166302432918613</v>
      </c>
    </row>
    <row r="59" spans="1:8" x14ac:dyDescent="0.25">
      <c r="A59" t="s">
        <v>6</v>
      </c>
      <c r="B59" t="s">
        <v>23</v>
      </c>
      <c r="C59">
        <v>10</v>
      </c>
      <c r="D59" s="4">
        <f t="shared" si="1"/>
        <v>1.7730496453900711E-2</v>
      </c>
      <c r="E59" s="1">
        <v>5.4977030942826696E-4</v>
      </c>
      <c r="F59" t="s">
        <v>279</v>
      </c>
      <c r="G59">
        <v>2.57926283199253E-2</v>
      </c>
      <c r="H59" s="2">
        <f t="shared" si="0"/>
        <v>1.5885044001389337</v>
      </c>
    </row>
    <row r="60" spans="1:8" x14ac:dyDescent="0.25">
      <c r="A60" t="s">
        <v>6</v>
      </c>
      <c r="B60" t="s">
        <v>124</v>
      </c>
      <c r="C60">
        <v>13</v>
      </c>
      <c r="D60" s="4">
        <f t="shared" si="1"/>
        <v>2.3049645390070921E-2</v>
      </c>
      <c r="E60" s="1">
        <v>5.4265118592676097E-4</v>
      </c>
      <c r="F60" t="s">
        <v>278</v>
      </c>
      <c r="G60">
        <v>2.5919740804410198E-2</v>
      </c>
      <c r="H60" s="2">
        <f t="shared" si="0"/>
        <v>1.5863693456940837</v>
      </c>
    </row>
    <row r="61" spans="1:8" x14ac:dyDescent="0.25">
      <c r="A61" t="s">
        <v>6</v>
      </c>
      <c r="B61" t="s">
        <v>107</v>
      </c>
      <c r="C61">
        <v>13</v>
      </c>
      <c r="D61" s="4">
        <f t="shared" si="1"/>
        <v>2.3049645390070921E-2</v>
      </c>
      <c r="E61" s="1">
        <v>5.8462561487008201E-4</v>
      </c>
      <c r="F61" t="s">
        <v>281</v>
      </c>
      <c r="G61">
        <v>2.64733348719705E-2</v>
      </c>
      <c r="H61" s="2">
        <f t="shared" si="0"/>
        <v>1.5771913467504883</v>
      </c>
    </row>
    <row r="62" spans="1:8" x14ac:dyDescent="0.25">
      <c r="A62" t="s">
        <v>6</v>
      </c>
      <c r="B62" t="s">
        <v>57</v>
      </c>
      <c r="C62">
        <v>5</v>
      </c>
      <c r="D62" s="4">
        <f t="shared" si="1"/>
        <v>8.8652482269503553E-3</v>
      </c>
      <c r="E62" s="1">
        <v>6.0834938403909599E-4</v>
      </c>
      <c r="F62" t="s">
        <v>58</v>
      </c>
      <c r="G62">
        <v>2.66275698526269E-2</v>
      </c>
      <c r="H62" s="2">
        <f t="shared" si="0"/>
        <v>1.5746684673482556</v>
      </c>
    </row>
    <row r="63" spans="1:8" x14ac:dyDescent="0.25">
      <c r="A63" t="s">
        <v>6</v>
      </c>
      <c r="B63" t="s">
        <v>106</v>
      </c>
      <c r="C63">
        <v>7</v>
      </c>
      <c r="D63" s="4">
        <f t="shared" si="1"/>
        <v>1.2411347517730497E-2</v>
      </c>
      <c r="E63" s="1">
        <v>5.7953421392778601E-4</v>
      </c>
      <c r="F63" t="s">
        <v>280</v>
      </c>
      <c r="G63">
        <v>2.6700019863106699E-2</v>
      </c>
      <c r="H63" s="2">
        <f t="shared" si="0"/>
        <v>1.5734884155479931</v>
      </c>
    </row>
    <row r="64" spans="1:8" x14ac:dyDescent="0.25">
      <c r="A64" t="s">
        <v>6</v>
      </c>
      <c r="B64" t="s">
        <v>65</v>
      </c>
      <c r="C64">
        <v>59</v>
      </c>
      <c r="D64" s="4">
        <f t="shared" si="1"/>
        <v>0.10460992907801418</v>
      </c>
      <c r="E64" s="1">
        <v>6.0040340624128996E-4</v>
      </c>
      <c r="F64" t="s">
        <v>282</v>
      </c>
      <c r="G64">
        <v>2.6723771769308999E-2</v>
      </c>
      <c r="H64" s="2">
        <f t="shared" si="0"/>
        <v>1.5731022459346877</v>
      </c>
    </row>
    <row r="65" spans="1:8" x14ac:dyDescent="0.25">
      <c r="A65" t="s">
        <v>6</v>
      </c>
      <c r="B65" t="s">
        <v>283</v>
      </c>
      <c r="C65">
        <v>4</v>
      </c>
      <c r="D65" s="4">
        <f t="shared" si="1"/>
        <v>7.0921985815602835E-3</v>
      </c>
      <c r="E65" s="1">
        <v>6.2185201488287704E-4</v>
      </c>
      <c r="F65" t="s">
        <v>284</v>
      </c>
      <c r="G65">
        <v>2.67705989735516E-2</v>
      </c>
      <c r="H65" s="2">
        <f t="shared" si="0"/>
        <v>1.5723419116670785</v>
      </c>
    </row>
    <row r="66" spans="1:8" x14ac:dyDescent="0.25">
      <c r="A66" t="s">
        <v>6</v>
      </c>
      <c r="B66" t="s">
        <v>108</v>
      </c>
      <c r="C66">
        <v>4</v>
      </c>
      <c r="D66" s="4">
        <f t="shared" si="1"/>
        <v>7.0921985815602835E-3</v>
      </c>
      <c r="E66" s="1">
        <v>6.2185201488287704E-4</v>
      </c>
      <c r="F66" t="s">
        <v>285</v>
      </c>
      <c r="G66">
        <v>2.67705989735516E-2</v>
      </c>
      <c r="H66" s="2">
        <f t="shared" ref="H66:H82" si="2">-LOG(G66)</f>
        <v>1.5723419116670785</v>
      </c>
    </row>
    <row r="67" spans="1:8" x14ac:dyDescent="0.25">
      <c r="A67" t="s">
        <v>6</v>
      </c>
      <c r="B67" t="s">
        <v>102</v>
      </c>
      <c r="C67">
        <v>11</v>
      </c>
      <c r="D67" s="4">
        <f t="shared" ref="D67:D82" si="3">C67/564</f>
        <v>1.9503546099290781E-2</v>
      </c>
      <c r="E67" s="1">
        <v>6.3745493497353303E-4</v>
      </c>
      <c r="F67" t="s">
        <v>286</v>
      </c>
      <c r="G67">
        <v>2.6996771165450399E-2</v>
      </c>
      <c r="H67" s="2">
        <f t="shared" si="2"/>
        <v>1.5686881746884391</v>
      </c>
    </row>
    <row r="68" spans="1:8" x14ac:dyDescent="0.25">
      <c r="A68" t="s">
        <v>6</v>
      </c>
      <c r="B68" t="s">
        <v>73</v>
      </c>
      <c r="C68">
        <v>9</v>
      </c>
      <c r="D68" s="4">
        <f t="shared" si="3"/>
        <v>1.5957446808510637E-2</v>
      </c>
      <c r="E68" s="1">
        <v>6.5345444603294195E-4</v>
      </c>
      <c r="F68" t="s">
        <v>287</v>
      </c>
      <c r="G68">
        <v>2.7232029084062699E-2</v>
      </c>
      <c r="H68" s="2">
        <f t="shared" si="2"/>
        <v>1.5649199977646748</v>
      </c>
    </row>
    <row r="69" spans="1:8" x14ac:dyDescent="0.25">
      <c r="A69" t="s">
        <v>6</v>
      </c>
      <c r="B69" t="s">
        <v>104</v>
      </c>
      <c r="C69">
        <v>11</v>
      </c>
      <c r="D69" s="4">
        <f t="shared" si="3"/>
        <v>1.9503546099290781E-2</v>
      </c>
      <c r="E69" s="1">
        <v>7.5872223935909101E-4</v>
      </c>
      <c r="F69" t="s">
        <v>293</v>
      </c>
      <c r="G69">
        <v>2.9265090423611001E-2</v>
      </c>
      <c r="H69" s="2">
        <f t="shared" si="2"/>
        <v>1.5336501296596718</v>
      </c>
    </row>
    <row r="70" spans="1:8" x14ac:dyDescent="0.25">
      <c r="A70" t="s">
        <v>6</v>
      </c>
      <c r="B70" t="s">
        <v>93</v>
      </c>
      <c r="C70">
        <v>10</v>
      </c>
      <c r="D70" s="4">
        <f t="shared" si="3"/>
        <v>1.7730496453900711E-2</v>
      </c>
      <c r="E70" s="1">
        <v>7.4080182182356398E-4</v>
      </c>
      <c r="F70" t="s">
        <v>249</v>
      </c>
      <c r="G70">
        <v>2.9436890885828099E-2</v>
      </c>
      <c r="H70" s="2">
        <f t="shared" si="2"/>
        <v>1.5311080619443735</v>
      </c>
    </row>
    <row r="71" spans="1:8" x14ac:dyDescent="0.25">
      <c r="A71" t="s">
        <v>6</v>
      </c>
      <c r="B71" t="s">
        <v>288</v>
      </c>
      <c r="C71">
        <v>8</v>
      </c>
      <c r="D71" s="4">
        <f t="shared" si="3"/>
        <v>1.4184397163120567E-2</v>
      </c>
      <c r="E71" s="1">
        <v>7.2004782476757696E-4</v>
      </c>
      <c r="F71" t="s">
        <v>289</v>
      </c>
      <c r="G71">
        <v>2.9504993937179601E-2</v>
      </c>
      <c r="H71" s="2">
        <f t="shared" si="2"/>
        <v>1.5301044702657789</v>
      </c>
    </row>
    <row r="72" spans="1:8" x14ac:dyDescent="0.25">
      <c r="A72" t="s">
        <v>6</v>
      </c>
      <c r="B72" t="s">
        <v>291</v>
      </c>
      <c r="C72">
        <v>16</v>
      </c>
      <c r="D72" s="4">
        <f t="shared" si="3"/>
        <v>2.8368794326241134E-2</v>
      </c>
      <c r="E72" s="1">
        <v>7.5414378037586504E-4</v>
      </c>
      <c r="F72" t="s">
        <v>292</v>
      </c>
      <c r="G72">
        <v>2.9518742959274001E-2</v>
      </c>
      <c r="H72" s="2">
        <f t="shared" si="2"/>
        <v>1.5299021406658881</v>
      </c>
    </row>
    <row r="73" spans="1:8" x14ac:dyDescent="0.25">
      <c r="A73" t="s">
        <v>6</v>
      </c>
      <c r="B73" t="s">
        <v>41</v>
      </c>
      <c r="C73">
        <v>15</v>
      </c>
      <c r="D73" s="4">
        <f t="shared" si="3"/>
        <v>2.6595744680851064E-2</v>
      </c>
      <c r="E73" s="1">
        <v>7.37513051111092E-4</v>
      </c>
      <c r="F73" t="s">
        <v>290</v>
      </c>
      <c r="G73">
        <v>2.9752212320497198E-2</v>
      </c>
      <c r="H73" s="2">
        <f t="shared" si="2"/>
        <v>1.5264807353854608</v>
      </c>
    </row>
    <row r="74" spans="1:8" x14ac:dyDescent="0.25">
      <c r="A74" t="s">
        <v>6</v>
      </c>
      <c r="B74" t="s">
        <v>122</v>
      </c>
      <c r="C74">
        <v>7</v>
      </c>
      <c r="D74" s="4">
        <f t="shared" si="3"/>
        <v>1.2411347517730497E-2</v>
      </c>
      <c r="E74" s="1">
        <v>8.04182099183188E-4</v>
      </c>
      <c r="F74" t="s">
        <v>294</v>
      </c>
      <c r="G74">
        <v>3.05495693656921E-2</v>
      </c>
      <c r="H74" s="2">
        <f t="shared" si="2"/>
        <v>1.5149949073010271</v>
      </c>
    </row>
    <row r="75" spans="1:8" x14ac:dyDescent="0.25">
      <c r="A75" t="s">
        <v>6</v>
      </c>
      <c r="B75" t="s">
        <v>295</v>
      </c>
      <c r="C75">
        <v>9</v>
      </c>
      <c r="D75" s="4">
        <f t="shared" si="3"/>
        <v>1.5957446808510637E-2</v>
      </c>
      <c r="E75" s="1">
        <v>9.0906046515141603E-4</v>
      </c>
      <c r="F75" t="s">
        <v>296</v>
      </c>
      <c r="G75">
        <v>3.3982183260549401E-2</v>
      </c>
      <c r="H75" s="2">
        <f t="shared" si="2"/>
        <v>1.4687487223607456</v>
      </c>
    </row>
    <row r="76" spans="1:8" x14ac:dyDescent="0.25">
      <c r="A76" t="s">
        <v>6</v>
      </c>
      <c r="B76" t="s">
        <v>92</v>
      </c>
      <c r="C76">
        <v>7</v>
      </c>
      <c r="D76" s="4">
        <f t="shared" si="3"/>
        <v>1.2411347517730497E-2</v>
      </c>
      <c r="E76" s="1">
        <v>9.3905140741556102E-4</v>
      </c>
      <c r="F76" t="s">
        <v>297</v>
      </c>
      <c r="G76">
        <v>3.4598424489534998E-2</v>
      </c>
      <c r="H76" s="2">
        <f t="shared" si="2"/>
        <v>1.460943677249996</v>
      </c>
    </row>
    <row r="77" spans="1:8" x14ac:dyDescent="0.25">
      <c r="A77" t="s">
        <v>6</v>
      </c>
      <c r="B77" t="s">
        <v>95</v>
      </c>
      <c r="C77">
        <v>10</v>
      </c>
      <c r="D77" s="4">
        <f t="shared" si="3"/>
        <v>1.7730496453900711E-2</v>
      </c>
      <c r="E77" s="1">
        <v>9.8275451325280307E-4</v>
      </c>
      <c r="F77" t="s">
        <v>249</v>
      </c>
      <c r="G77">
        <v>3.56864981814193E-2</v>
      </c>
      <c r="H77" s="2">
        <f t="shared" si="2"/>
        <v>1.4474960660847085</v>
      </c>
    </row>
    <row r="78" spans="1:8" x14ac:dyDescent="0.25">
      <c r="A78" t="s">
        <v>6</v>
      </c>
      <c r="B78" t="s">
        <v>116</v>
      </c>
      <c r="C78">
        <v>6</v>
      </c>
      <c r="D78" s="4">
        <f t="shared" si="3"/>
        <v>1.0638297872340425E-2</v>
      </c>
      <c r="E78">
        <v>1.06924254340511E-3</v>
      </c>
      <c r="F78" t="s">
        <v>300</v>
      </c>
      <c r="G78">
        <v>3.7739384011361198E-2</v>
      </c>
      <c r="H78" s="2">
        <f t="shared" si="2"/>
        <v>1.4232051927415694</v>
      </c>
    </row>
    <row r="79" spans="1:8" x14ac:dyDescent="0.25">
      <c r="A79" t="s">
        <v>6</v>
      </c>
      <c r="B79" t="s">
        <v>71</v>
      </c>
      <c r="C79">
        <v>4</v>
      </c>
      <c r="D79" s="4">
        <f t="shared" si="3"/>
        <v>7.0921985815602835E-3</v>
      </c>
      <c r="E79">
        <v>1.0621643814756399E-3</v>
      </c>
      <c r="F79" t="s">
        <v>72</v>
      </c>
      <c r="G79">
        <v>3.7997905694563898E-2</v>
      </c>
      <c r="H79" s="2">
        <f t="shared" si="2"/>
        <v>1.4202403394452756</v>
      </c>
    </row>
    <row r="80" spans="1:8" x14ac:dyDescent="0.25">
      <c r="A80" t="s">
        <v>6</v>
      </c>
      <c r="B80" t="s">
        <v>298</v>
      </c>
      <c r="C80">
        <v>4</v>
      </c>
      <c r="D80" s="4">
        <f t="shared" si="3"/>
        <v>7.0921985815602835E-3</v>
      </c>
      <c r="E80">
        <v>1.0621643814756399E-3</v>
      </c>
      <c r="F80" t="s">
        <v>299</v>
      </c>
      <c r="G80">
        <v>3.7997905694563898E-2</v>
      </c>
      <c r="H80" s="2">
        <f t="shared" si="2"/>
        <v>1.4202403394452756</v>
      </c>
    </row>
    <row r="81" spans="1:8" x14ac:dyDescent="0.25">
      <c r="A81" t="s">
        <v>6</v>
      </c>
      <c r="B81" t="s">
        <v>101</v>
      </c>
      <c r="C81">
        <v>9</v>
      </c>
      <c r="D81" s="4">
        <f t="shared" si="3"/>
        <v>1.5957446808510637E-2</v>
      </c>
      <c r="E81">
        <v>1.1199919447605899E-3</v>
      </c>
      <c r="F81" t="s">
        <v>301</v>
      </c>
      <c r="G81">
        <v>3.8979543507089598E-2</v>
      </c>
      <c r="H81" s="2">
        <f t="shared" si="2"/>
        <v>1.4091632512500261</v>
      </c>
    </row>
    <row r="82" spans="1:8" x14ac:dyDescent="0.25">
      <c r="A82" t="s">
        <v>6</v>
      </c>
      <c r="B82" t="s">
        <v>123</v>
      </c>
      <c r="C82">
        <v>12</v>
      </c>
      <c r="D82" s="4">
        <f t="shared" si="3"/>
        <v>2.1276595744680851E-2</v>
      </c>
      <c r="E82">
        <v>1.2321757182009001E-3</v>
      </c>
      <c r="F82" t="s">
        <v>302</v>
      </c>
      <c r="G82">
        <v>4.2250449102297902E-2</v>
      </c>
      <c r="H82" s="2">
        <f t="shared" si="2"/>
        <v>1.3741686703447462</v>
      </c>
    </row>
  </sheetData>
  <sortState ref="A2:N318">
    <sortCondition descending="1" ref="H1"/>
  </sortState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7"/>
  <sheetViews>
    <sheetView zoomScale="80" zoomScaleNormal="80" workbookViewId="0">
      <selection activeCell="E29" sqref="E29"/>
    </sheetView>
  </sheetViews>
  <sheetFormatPr baseColWidth="10" defaultRowHeight="15" x14ac:dyDescent="0.25"/>
  <cols>
    <col min="1" max="1" width="15.42578125" customWidth="1"/>
    <col min="2" max="2" width="35.28515625" customWidth="1"/>
    <col min="6" max="6" width="45.85546875" customWidth="1"/>
  </cols>
  <sheetData>
    <row r="1" spans="1:8" x14ac:dyDescent="0.25">
      <c r="A1" t="s">
        <v>0</v>
      </c>
      <c r="B1" t="s">
        <v>1</v>
      </c>
      <c r="C1" t="s">
        <v>2</v>
      </c>
      <c r="D1" t="s">
        <v>3</v>
      </c>
      <c r="E1" t="s">
        <v>418</v>
      </c>
      <c r="F1" t="s">
        <v>4</v>
      </c>
      <c r="G1" t="s">
        <v>5</v>
      </c>
      <c r="H1" s="7" t="s">
        <v>417</v>
      </c>
    </row>
    <row r="2" spans="1:8" x14ac:dyDescent="0.25">
      <c r="A2" t="s">
        <v>127</v>
      </c>
      <c r="B2" t="s">
        <v>128</v>
      </c>
      <c r="C2">
        <v>147</v>
      </c>
      <c r="D2" s="4">
        <f>C2/400</f>
        <v>0.36749999999999999</v>
      </c>
      <c r="E2" s="1">
        <v>2.4722710202082998E-27</v>
      </c>
      <c r="F2" t="s">
        <v>129</v>
      </c>
      <c r="G2" s="1">
        <v>8.1584943666873998E-25</v>
      </c>
      <c r="H2" s="2">
        <f t="shared" ref="H2:H26" si="0">-LOG(G2)</f>
        <v>24.088389982002582</v>
      </c>
    </row>
    <row r="3" spans="1:8" x14ac:dyDescent="0.25">
      <c r="A3" t="s">
        <v>127</v>
      </c>
      <c r="B3" t="s">
        <v>130</v>
      </c>
      <c r="C3">
        <v>87</v>
      </c>
      <c r="D3" s="4">
        <f t="shared" ref="D3:D26" si="1">C3/400</f>
        <v>0.2175</v>
      </c>
      <c r="E3" s="1">
        <v>7.68396985344168E-21</v>
      </c>
      <c r="F3" t="s">
        <v>131</v>
      </c>
      <c r="G3" s="1">
        <v>1.26785502581787E-18</v>
      </c>
      <c r="H3" s="2">
        <f t="shared" si="0"/>
        <v>17.896930403462864</v>
      </c>
    </row>
    <row r="4" spans="1:8" x14ac:dyDescent="0.25">
      <c r="A4" t="s">
        <v>127</v>
      </c>
      <c r="B4" t="s">
        <v>132</v>
      </c>
      <c r="C4">
        <v>35</v>
      </c>
      <c r="D4" s="4">
        <f t="shared" si="1"/>
        <v>8.7499999999999994E-2</v>
      </c>
      <c r="E4" s="1">
        <v>1.04439959682596E-15</v>
      </c>
      <c r="F4" t="s">
        <v>133</v>
      </c>
      <c r="G4" s="1">
        <v>1.0991207943789001E-13</v>
      </c>
      <c r="H4" s="2">
        <f t="shared" si="0"/>
        <v>12.958954575593456</v>
      </c>
    </row>
    <row r="5" spans="1:8" x14ac:dyDescent="0.25">
      <c r="A5" t="s">
        <v>127</v>
      </c>
      <c r="B5" t="s">
        <v>134</v>
      </c>
      <c r="C5">
        <v>82</v>
      </c>
      <c r="D5" s="4">
        <f t="shared" si="1"/>
        <v>0.20499999999999999</v>
      </c>
      <c r="E5" s="1">
        <v>1.5781814317402801E-13</v>
      </c>
      <c r="F5" t="s">
        <v>135</v>
      </c>
      <c r="G5" s="1">
        <v>1.30153665622856E-11</v>
      </c>
      <c r="H5" s="2">
        <f t="shared" si="0"/>
        <v>10.885543595996074</v>
      </c>
    </row>
    <row r="6" spans="1:8" x14ac:dyDescent="0.25">
      <c r="A6" t="s">
        <v>127</v>
      </c>
      <c r="B6" t="s">
        <v>136</v>
      </c>
      <c r="C6">
        <v>39</v>
      </c>
      <c r="D6" s="4">
        <f t="shared" si="1"/>
        <v>9.7500000000000003E-2</v>
      </c>
      <c r="E6" s="1">
        <v>1.2119472291900301E-10</v>
      </c>
      <c r="F6" t="s">
        <v>137</v>
      </c>
      <c r="G6" s="1">
        <v>7.9988515810924793E-9</v>
      </c>
      <c r="H6" s="2">
        <f t="shared" si="0"/>
        <v>8.0969723614826048</v>
      </c>
    </row>
    <row r="7" spans="1:8" x14ac:dyDescent="0.25">
      <c r="A7" t="s">
        <v>127</v>
      </c>
      <c r="B7" t="s">
        <v>138</v>
      </c>
      <c r="C7">
        <v>28</v>
      </c>
      <c r="D7" s="4">
        <f t="shared" si="1"/>
        <v>7.0000000000000007E-2</v>
      </c>
      <c r="E7" s="1">
        <v>9.0510875018523504E-8</v>
      </c>
      <c r="F7" t="s">
        <v>139</v>
      </c>
      <c r="G7" s="1">
        <v>4.9780859605608101E-6</v>
      </c>
      <c r="H7" s="2">
        <f t="shared" si="0"/>
        <v>5.302937608355208</v>
      </c>
    </row>
    <row r="8" spans="1:8" x14ac:dyDescent="0.25">
      <c r="A8" t="s">
        <v>127</v>
      </c>
      <c r="B8" t="s">
        <v>140</v>
      </c>
      <c r="C8">
        <v>84</v>
      </c>
      <c r="D8" s="4">
        <f t="shared" si="1"/>
        <v>0.21</v>
      </c>
      <c r="E8" s="1">
        <v>1.13125508422969E-7</v>
      </c>
      <c r="F8" t="s">
        <v>141</v>
      </c>
      <c r="G8" s="1">
        <v>5.3330457628897304E-6</v>
      </c>
      <c r="H8" s="2">
        <f t="shared" si="0"/>
        <v>5.2730246896182269</v>
      </c>
    </row>
    <row r="9" spans="1:8" x14ac:dyDescent="0.25">
      <c r="A9" t="s">
        <v>127</v>
      </c>
      <c r="B9" t="s">
        <v>142</v>
      </c>
      <c r="C9">
        <v>20</v>
      </c>
      <c r="D9" s="4">
        <f t="shared" si="1"/>
        <v>0.05</v>
      </c>
      <c r="E9" s="1">
        <v>1.5895408989739E-7</v>
      </c>
      <c r="F9" t="s">
        <v>143</v>
      </c>
      <c r="G9" s="1">
        <v>6.5568352329847804E-6</v>
      </c>
      <c r="H9" s="2">
        <f t="shared" si="0"/>
        <v>5.1833057296024467</v>
      </c>
    </row>
    <row r="10" spans="1:8" x14ac:dyDescent="0.25">
      <c r="A10" t="s">
        <v>127</v>
      </c>
      <c r="B10" t="s">
        <v>144</v>
      </c>
      <c r="C10">
        <v>110</v>
      </c>
      <c r="D10" s="4">
        <f t="shared" si="1"/>
        <v>0.27500000000000002</v>
      </c>
      <c r="E10" s="1">
        <v>8.7519686558553901E-7</v>
      </c>
      <c r="F10" t="s">
        <v>145</v>
      </c>
      <c r="G10" s="1">
        <v>3.2090050882338503E-5</v>
      </c>
      <c r="H10" s="2">
        <f t="shared" si="0"/>
        <v>4.4936295942818312</v>
      </c>
    </row>
    <row r="11" spans="1:8" x14ac:dyDescent="0.25">
      <c r="A11" t="s">
        <v>127</v>
      </c>
      <c r="B11" t="s">
        <v>146</v>
      </c>
      <c r="C11">
        <v>12</v>
      </c>
      <c r="D11" s="4">
        <f t="shared" si="1"/>
        <v>0.03</v>
      </c>
      <c r="E11" s="1">
        <v>1.01147695341736E-5</v>
      </c>
      <c r="F11" t="s">
        <v>147</v>
      </c>
      <c r="G11" s="1">
        <v>3.3373338135189701E-4</v>
      </c>
      <c r="H11" s="2">
        <f t="shared" si="0"/>
        <v>3.4766003512958745</v>
      </c>
    </row>
    <row r="12" spans="1:8" x14ac:dyDescent="0.25">
      <c r="A12" t="s">
        <v>127</v>
      </c>
      <c r="B12" t="s">
        <v>150</v>
      </c>
      <c r="C12">
        <v>18</v>
      </c>
      <c r="D12" s="4">
        <f t="shared" si="1"/>
        <v>4.4999999999999998E-2</v>
      </c>
      <c r="E12" s="1">
        <v>6.50096945624351E-5</v>
      </c>
      <c r="F12" t="s">
        <v>151</v>
      </c>
      <c r="G12">
        <v>1.7862275074463901E-3</v>
      </c>
      <c r="H12" s="2">
        <f t="shared" si="0"/>
        <v>2.74806322689428</v>
      </c>
    </row>
    <row r="13" spans="1:8" x14ac:dyDescent="0.25">
      <c r="A13" t="s">
        <v>127</v>
      </c>
      <c r="B13" t="s">
        <v>148</v>
      </c>
      <c r="C13">
        <v>10</v>
      </c>
      <c r="D13" s="4">
        <f t="shared" si="1"/>
        <v>2.5000000000000001E-2</v>
      </c>
      <c r="E13" s="1">
        <v>6.09566737244468E-5</v>
      </c>
      <c r="F13" t="s">
        <v>149</v>
      </c>
      <c r="G13">
        <v>1.8270847944436E-3</v>
      </c>
      <c r="H13" s="2">
        <f t="shared" si="0"/>
        <v>2.7382412967063554</v>
      </c>
    </row>
    <row r="14" spans="1:8" x14ac:dyDescent="0.25">
      <c r="A14" t="s">
        <v>127</v>
      </c>
      <c r="B14" t="s">
        <v>152</v>
      </c>
      <c r="C14">
        <v>10</v>
      </c>
      <c r="D14" s="4">
        <f t="shared" si="1"/>
        <v>2.5000000000000001E-2</v>
      </c>
      <c r="E14" s="1">
        <v>8.0978129371653604E-5</v>
      </c>
      <c r="F14" t="s">
        <v>153</v>
      </c>
      <c r="G14">
        <v>2.0535704354675E-3</v>
      </c>
      <c r="H14" s="2">
        <f t="shared" si="0"/>
        <v>2.6874903966767714</v>
      </c>
    </row>
    <row r="15" spans="1:8" x14ac:dyDescent="0.25">
      <c r="A15" t="s">
        <v>127</v>
      </c>
      <c r="B15" t="s">
        <v>154</v>
      </c>
      <c r="C15">
        <v>8</v>
      </c>
      <c r="D15" s="4">
        <f t="shared" si="1"/>
        <v>0.02</v>
      </c>
      <c r="E15" s="1">
        <v>1.5808954623266699E-4</v>
      </c>
      <c r="F15" t="s">
        <v>155</v>
      </c>
      <c r="G15">
        <v>3.71975553526149E-3</v>
      </c>
      <c r="H15" s="2">
        <f t="shared" si="0"/>
        <v>2.4294856012943522</v>
      </c>
    </row>
    <row r="16" spans="1:8" x14ac:dyDescent="0.25">
      <c r="A16" t="s">
        <v>127</v>
      </c>
      <c r="B16" t="s">
        <v>156</v>
      </c>
      <c r="C16">
        <v>14</v>
      </c>
      <c r="D16" s="4">
        <f t="shared" si="1"/>
        <v>3.5000000000000003E-2</v>
      </c>
      <c r="E16" s="1">
        <v>2.4816436368395398E-4</v>
      </c>
      <c r="F16" t="s">
        <v>157</v>
      </c>
      <c r="G16">
        <v>5.4454132472949697E-3</v>
      </c>
      <c r="H16" s="2">
        <f t="shared" si="0"/>
        <v>2.2639691564573794</v>
      </c>
    </row>
    <row r="17" spans="1:8" x14ac:dyDescent="0.25">
      <c r="A17" t="s">
        <v>127</v>
      </c>
      <c r="B17" t="s">
        <v>160</v>
      </c>
      <c r="C17">
        <v>10</v>
      </c>
      <c r="D17" s="4">
        <f t="shared" si="1"/>
        <v>2.5000000000000001E-2</v>
      </c>
      <c r="E17" s="1">
        <v>2.8289181909793202E-4</v>
      </c>
      <c r="F17" t="s">
        <v>161</v>
      </c>
      <c r="G17">
        <v>5.4771517247714698E-3</v>
      </c>
      <c r="H17" s="2">
        <f t="shared" si="0"/>
        <v>2.2614452283393649</v>
      </c>
    </row>
    <row r="18" spans="1:8" x14ac:dyDescent="0.25">
      <c r="A18" t="s">
        <v>127</v>
      </c>
      <c r="B18" t="s">
        <v>158</v>
      </c>
      <c r="C18">
        <v>8</v>
      </c>
      <c r="D18" s="4">
        <f t="shared" si="1"/>
        <v>0.02</v>
      </c>
      <c r="E18" s="1">
        <v>2.7468125620274498E-4</v>
      </c>
      <c r="F18" t="s">
        <v>159</v>
      </c>
      <c r="G18">
        <v>5.6500571761695E-3</v>
      </c>
      <c r="H18" s="2">
        <f t="shared" si="0"/>
        <v>2.2479471572833458</v>
      </c>
    </row>
    <row r="19" spans="1:8" x14ac:dyDescent="0.25">
      <c r="A19" t="s">
        <v>127</v>
      </c>
      <c r="B19" t="s">
        <v>162</v>
      </c>
      <c r="C19">
        <v>50</v>
      </c>
      <c r="D19" s="4">
        <f t="shared" si="1"/>
        <v>0.125</v>
      </c>
      <c r="E19" s="1">
        <v>5.0290671027316896E-4</v>
      </c>
      <c r="F19" t="s">
        <v>163</v>
      </c>
      <c r="G19">
        <v>9.1798807641271206E-3</v>
      </c>
      <c r="H19" s="2">
        <f t="shared" si="0"/>
        <v>2.0371629597375307</v>
      </c>
    </row>
    <row r="20" spans="1:8" x14ac:dyDescent="0.25">
      <c r="A20" t="s">
        <v>127</v>
      </c>
      <c r="B20" t="s">
        <v>164</v>
      </c>
      <c r="C20">
        <v>116</v>
      </c>
      <c r="D20" s="4">
        <f t="shared" si="1"/>
        <v>0.28999999999999998</v>
      </c>
      <c r="E20" s="1">
        <v>7.0551573962982297E-4</v>
      </c>
      <c r="F20" t="s">
        <v>165</v>
      </c>
      <c r="G20">
        <v>1.21831955722376E-2</v>
      </c>
      <c r="H20" s="2">
        <f t="shared" si="0"/>
        <v>1.9142387841690351</v>
      </c>
    </row>
    <row r="21" spans="1:8" x14ac:dyDescent="0.25">
      <c r="A21" t="s">
        <v>127</v>
      </c>
      <c r="B21" t="s">
        <v>166</v>
      </c>
      <c r="C21">
        <v>5</v>
      </c>
      <c r="D21" s="4">
        <f t="shared" si="1"/>
        <v>1.2500000000000001E-2</v>
      </c>
      <c r="E21" s="1">
        <v>9.0859768382055403E-4</v>
      </c>
      <c r="F21" t="s">
        <v>167</v>
      </c>
      <c r="G21">
        <v>1.4886756794300701E-2</v>
      </c>
      <c r="H21" s="2">
        <f t="shared" si="0"/>
        <v>1.8271999066638913</v>
      </c>
    </row>
    <row r="22" spans="1:8" x14ac:dyDescent="0.25">
      <c r="A22" t="s">
        <v>127</v>
      </c>
      <c r="B22" t="s">
        <v>168</v>
      </c>
      <c r="C22">
        <v>3</v>
      </c>
      <c r="D22" s="4">
        <f t="shared" si="1"/>
        <v>7.4999999999999997E-3</v>
      </c>
      <c r="E22">
        <v>1.33728349474589E-3</v>
      </c>
      <c r="F22" t="s">
        <v>169</v>
      </c>
      <c r="G22">
        <v>2.0808960985104399E-2</v>
      </c>
      <c r="H22" s="2">
        <f t="shared" si="0"/>
        <v>1.6817496040604063</v>
      </c>
    </row>
    <row r="23" spans="1:8" x14ac:dyDescent="0.25">
      <c r="A23" t="s">
        <v>127</v>
      </c>
      <c r="B23" t="s">
        <v>170</v>
      </c>
      <c r="C23">
        <v>13</v>
      </c>
      <c r="D23" s="4">
        <f t="shared" si="1"/>
        <v>3.2500000000000001E-2</v>
      </c>
      <c r="E23">
        <v>1.58545406988806E-3</v>
      </c>
      <c r="F23" t="s">
        <v>171</v>
      </c>
      <c r="G23">
        <v>2.3519680981149201E-2</v>
      </c>
      <c r="H23" s="2">
        <f t="shared" si="0"/>
        <v>1.6285685732874871</v>
      </c>
    </row>
    <row r="24" spans="1:8" x14ac:dyDescent="0.25">
      <c r="A24" t="s">
        <v>127</v>
      </c>
      <c r="B24" t="s">
        <v>176</v>
      </c>
      <c r="C24">
        <v>13</v>
      </c>
      <c r="D24" s="4">
        <f t="shared" si="1"/>
        <v>3.2500000000000001E-2</v>
      </c>
      <c r="E24">
        <v>3.4285826828475701E-3</v>
      </c>
      <c r="F24" t="s">
        <v>177</v>
      </c>
      <c r="G24">
        <v>4.4322774709039697E-2</v>
      </c>
      <c r="H24" s="2">
        <f t="shared" si="0"/>
        <v>1.3533730595814124</v>
      </c>
    </row>
    <row r="25" spans="1:8" x14ac:dyDescent="0.25">
      <c r="A25" t="s">
        <v>127</v>
      </c>
      <c r="B25" t="s">
        <v>174</v>
      </c>
      <c r="C25">
        <v>137</v>
      </c>
      <c r="D25" s="4">
        <f t="shared" si="1"/>
        <v>0.34250000000000003</v>
      </c>
      <c r="E25">
        <v>3.3115206705135901E-3</v>
      </c>
      <c r="F25" t="s">
        <v>175</v>
      </c>
      <c r="G25">
        <v>4.4584513282869997E-2</v>
      </c>
      <c r="H25" s="2">
        <f t="shared" si="0"/>
        <v>1.3508159700721927</v>
      </c>
    </row>
    <row r="26" spans="1:8" x14ac:dyDescent="0.25">
      <c r="A26" t="s">
        <v>127</v>
      </c>
      <c r="B26" t="s">
        <v>172</v>
      </c>
      <c r="C26">
        <v>31</v>
      </c>
      <c r="D26" s="4">
        <f t="shared" si="1"/>
        <v>7.7499999999999999E-2</v>
      </c>
      <c r="E26">
        <v>3.2671053667252198E-3</v>
      </c>
      <c r="F26" t="s">
        <v>173</v>
      </c>
      <c r="G26">
        <v>4.58673785392677E-2</v>
      </c>
      <c r="H26" s="2">
        <f t="shared" si="0"/>
        <v>1.3384960804144295</v>
      </c>
    </row>
    <row r="27" spans="1:8" x14ac:dyDescent="0.25">
      <c r="D27" s="4"/>
      <c r="H27" s="2"/>
    </row>
    <row r="28" spans="1:8" x14ac:dyDescent="0.25">
      <c r="D28" s="4"/>
      <c r="H28" s="2"/>
    </row>
    <row r="29" spans="1:8" x14ac:dyDescent="0.25">
      <c r="D29" s="4"/>
      <c r="H29" s="2"/>
    </row>
    <row r="30" spans="1:8" x14ac:dyDescent="0.25">
      <c r="D30" s="4"/>
      <c r="H30" s="2"/>
    </row>
    <row r="31" spans="1:8" x14ac:dyDescent="0.25">
      <c r="D31" s="4"/>
      <c r="H31" s="2"/>
    </row>
    <row r="32" spans="1:8" x14ac:dyDescent="0.25">
      <c r="D32" s="4"/>
      <c r="H32" s="2"/>
    </row>
    <row r="33" spans="4:8" x14ac:dyDescent="0.25">
      <c r="D33" s="4"/>
      <c r="H33" s="2"/>
    </row>
    <row r="34" spans="4:8" x14ac:dyDescent="0.25">
      <c r="D34" s="4"/>
      <c r="H34" s="2"/>
    </row>
    <row r="35" spans="4:8" x14ac:dyDescent="0.25">
      <c r="D35" s="4"/>
      <c r="H35" s="2"/>
    </row>
    <row r="36" spans="4:8" x14ac:dyDescent="0.25">
      <c r="D36" s="4"/>
      <c r="H36" s="2"/>
    </row>
    <row r="37" spans="4:8" x14ac:dyDescent="0.25">
      <c r="D37" s="4"/>
      <c r="H37" s="2"/>
    </row>
    <row r="38" spans="4:8" x14ac:dyDescent="0.25">
      <c r="D38" s="4"/>
      <c r="H38" s="2"/>
    </row>
    <row r="39" spans="4:8" x14ac:dyDescent="0.25">
      <c r="D39" s="4"/>
      <c r="H39" s="2"/>
    </row>
    <row r="40" spans="4:8" x14ac:dyDescent="0.25">
      <c r="D40" s="4"/>
      <c r="H40" s="2"/>
    </row>
    <row r="41" spans="4:8" x14ac:dyDescent="0.25">
      <c r="D41" s="4"/>
      <c r="H41" s="2"/>
    </row>
    <row r="42" spans="4:8" x14ac:dyDescent="0.25">
      <c r="D42" s="4"/>
      <c r="H42" s="2"/>
    </row>
    <row r="43" spans="4:8" x14ac:dyDescent="0.25">
      <c r="D43" s="4"/>
      <c r="H43" s="2"/>
    </row>
    <row r="44" spans="4:8" x14ac:dyDescent="0.25">
      <c r="D44" s="4"/>
      <c r="H44" s="2"/>
    </row>
    <row r="45" spans="4:8" x14ac:dyDescent="0.25">
      <c r="D45" s="4"/>
      <c r="H45" s="2"/>
    </row>
    <row r="46" spans="4:8" x14ac:dyDescent="0.25">
      <c r="D46" s="4"/>
      <c r="H46" s="2"/>
    </row>
    <row r="47" spans="4:8" x14ac:dyDescent="0.25">
      <c r="D47" s="4"/>
      <c r="H47" s="2"/>
    </row>
  </sheetData>
  <sortState ref="A2:M47">
    <sortCondition ref="G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0"/>
  <sheetViews>
    <sheetView zoomScale="80" zoomScaleNormal="80" workbookViewId="0">
      <selection activeCell="J11" sqref="J11"/>
    </sheetView>
  </sheetViews>
  <sheetFormatPr baseColWidth="10" defaultRowHeight="15" x14ac:dyDescent="0.25"/>
  <cols>
    <col min="2" max="2" width="37" customWidth="1"/>
    <col min="6" max="6" width="61.28515625" customWidth="1"/>
    <col min="8" max="8" width="14.7109375" customWidth="1"/>
  </cols>
  <sheetData>
    <row r="1" spans="1:9" x14ac:dyDescent="0.25">
      <c r="A1" t="s">
        <v>0</v>
      </c>
      <c r="B1" t="s">
        <v>1</v>
      </c>
      <c r="C1" t="s">
        <v>2</v>
      </c>
      <c r="D1" t="s">
        <v>3</v>
      </c>
      <c r="E1" t="s">
        <v>418</v>
      </c>
      <c r="F1" t="s">
        <v>4</v>
      </c>
      <c r="G1" t="s">
        <v>5</v>
      </c>
      <c r="H1" s="7" t="s">
        <v>417</v>
      </c>
    </row>
    <row r="2" spans="1:9" x14ac:dyDescent="0.25">
      <c r="A2" t="s">
        <v>127</v>
      </c>
      <c r="B2" t="s">
        <v>128</v>
      </c>
      <c r="C2">
        <v>224</v>
      </c>
      <c r="D2" s="2">
        <v>39.7163120567375</v>
      </c>
      <c r="E2" s="1">
        <v>4.4814794145631003E-47</v>
      </c>
      <c r="F2" t="s">
        <v>304</v>
      </c>
      <c r="G2" s="1">
        <v>1.7119251363631E-44</v>
      </c>
      <c r="H2" s="2">
        <f>-LOG(G2)</f>
        <v>43.766515231233221</v>
      </c>
      <c r="I2" s="5"/>
    </row>
    <row r="3" spans="1:9" x14ac:dyDescent="0.25">
      <c r="A3" t="s">
        <v>127</v>
      </c>
      <c r="B3" t="s">
        <v>132</v>
      </c>
      <c r="C3">
        <v>60</v>
      </c>
      <c r="D3" s="2">
        <v>10.6382978723404</v>
      </c>
      <c r="E3" s="1">
        <v>1.59555623084513E-31</v>
      </c>
      <c r="F3" t="s">
        <v>305</v>
      </c>
      <c r="G3" s="1">
        <v>3.0475124009141999E-29</v>
      </c>
      <c r="H3" s="2">
        <f t="shared" ref="H3:H42" si="0">-LOG(G3)</f>
        <v>28.516054518478192</v>
      </c>
      <c r="I3" s="5"/>
    </row>
    <row r="4" spans="1:9" x14ac:dyDescent="0.25">
      <c r="A4" t="s">
        <v>127</v>
      </c>
      <c r="B4" t="s">
        <v>130</v>
      </c>
      <c r="C4">
        <v>111</v>
      </c>
      <c r="D4" s="2">
        <v>19.680851063829699</v>
      </c>
      <c r="E4" s="1">
        <v>2.3806223544306999E-22</v>
      </c>
      <c r="F4" t="s">
        <v>306</v>
      </c>
      <c r="G4" s="1">
        <v>3.0313257979750999E-20</v>
      </c>
      <c r="H4" s="2">
        <f t="shared" si="0"/>
        <v>19.518367384431144</v>
      </c>
    </row>
    <row r="5" spans="1:9" x14ac:dyDescent="0.25">
      <c r="A5" t="s">
        <v>127</v>
      </c>
      <c r="B5" t="s">
        <v>134</v>
      </c>
      <c r="C5">
        <v>114</v>
      </c>
      <c r="D5" s="2">
        <v>20.212765957446798</v>
      </c>
      <c r="E5" s="1">
        <v>7.1921050815643298E-18</v>
      </c>
      <c r="F5" t="s">
        <v>307</v>
      </c>
      <c r="G5" s="1">
        <v>6.8684603528939296E-16</v>
      </c>
      <c r="H5" s="2">
        <f t="shared" si="0"/>
        <v>15.16314060430591</v>
      </c>
    </row>
    <row r="6" spans="1:9" x14ac:dyDescent="0.25">
      <c r="A6" t="s">
        <v>127</v>
      </c>
      <c r="B6" t="s">
        <v>156</v>
      </c>
      <c r="C6">
        <v>33</v>
      </c>
      <c r="D6" s="2">
        <v>5.8510638297872299</v>
      </c>
      <c r="E6" s="1">
        <v>3.3938520290113701E-15</v>
      </c>
      <c r="F6" t="s">
        <v>309</v>
      </c>
      <c r="G6" s="1">
        <v>2.1915802506100499E-13</v>
      </c>
      <c r="H6" s="2">
        <f t="shared" si="0"/>
        <v>12.659242621857388</v>
      </c>
    </row>
    <row r="7" spans="1:9" x14ac:dyDescent="0.25">
      <c r="A7" t="s">
        <v>127</v>
      </c>
      <c r="B7" t="s">
        <v>180</v>
      </c>
      <c r="C7">
        <v>24</v>
      </c>
      <c r="D7" s="2">
        <v>4.2553191489361701</v>
      </c>
      <c r="E7" s="1">
        <v>3.0677358420111898E-15</v>
      </c>
      <c r="F7" t="s">
        <v>308</v>
      </c>
      <c r="G7" s="1">
        <v>2.3747670496732098E-13</v>
      </c>
      <c r="H7" s="2">
        <f t="shared" si="0"/>
        <v>12.624378985619476</v>
      </c>
    </row>
    <row r="8" spans="1:9" x14ac:dyDescent="0.25">
      <c r="A8" t="s">
        <v>127</v>
      </c>
      <c r="B8" t="s">
        <v>150</v>
      </c>
      <c r="C8">
        <v>34</v>
      </c>
      <c r="D8" s="2">
        <v>6.0283687943262398</v>
      </c>
      <c r="E8" s="1">
        <v>8.2528772132882808E-12</v>
      </c>
      <c r="F8" t="s">
        <v>310</v>
      </c>
      <c r="G8" s="1">
        <v>4.5036940843345902E-10</v>
      </c>
      <c r="H8" s="2">
        <f t="shared" si="0"/>
        <v>9.3464311168240108</v>
      </c>
    </row>
    <row r="9" spans="1:9" x14ac:dyDescent="0.25">
      <c r="A9" t="s">
        <v>127</v>
      </c>
      <c r="B9" t="s">
        <v>152</v>
      </c>
      <c r="C9">
        <v>19</v>
      </c>
      <c r="D9" s="2">
        <v>3.36879432624113</v>
      </c>
      <c r="E9" s="1">
        <v>6.61495114615089E-11</v>
      </c>
      <c r="F9" t="s">
        <v>311</v>
      </c>
      <c r="G9" s="1">
        <v>3.1586400162098E-9</v>
      </c>
      <c r="H9" s="2">
        <f t="shared" si="0"/>
        <v>8.5004998669350336</v>
      </c>
    </row>
    <row r="10" spans="1:9" x14ac:dyDescent="0.25">
      <c r="A10" t="s">
        <v>127</v>
      </c>
      <c r="B10" t="s">
        <v>136</v>
      </c>
      <c r="C10">
        <v>46</v>
      </c>
      <c r="D10" s="2">
        <v>8.1560283687943205</v>
      </c>
      <c r="E10" s="1">
        <v>1.03126033300981E-9</v>
      </c>
      <c r="F10" t="s">
        <v>312</v>
      </c>
      <c r="G10" s="1">
        <v>4.3771269497838703E-8</v>
      </c>
      <c r="H10" s="2">
        <f t="shared" si="0"/>
        <v>7.3588108573642481</v>
      </c>
    </row>
    <row r="11" spans="1:9" x14ac:dyDescent="0.25">
      <c r="A11" t="s">
        <v>127</v>
      </c>
      <c r="B11" t="s">
        <v>140</v>
      </c>
      <c r="C11">
        <v>117</v>
      </c>
      <c r="D11" s="2">
        <v>20.744680851063801</v>
      </c>
      <c r="E11" s="1">
        <v>1.1797583039864801E-9</v>
      </c>
      <c r="F11" t="s">
        <v>313</v>
      </c>
      <c r="G11" s="1">
        <v>4.5066765763657202E-8</v>
      </c>
      <c r="H11" s="2">
        <f t="shared" si="0"/>
        <v>7.3461436081459492</v>
      </c>
    </row>
    <row r="12" spans="1:9" x14ac:dyDescent="0.25">
      <c r="A12" t="s">
        <v>127</v>
      </c>
      <c r="B12" t="s">
        <v>146</v>
      </c>
      <c r="C12">
        <v>19</v>
      </c>
      <c r="D12" s="2">
        <v>3.36879432624113</v>
      </c>
      <c r="E12" s="1">
        <v>1.3038966607438099E-9</v>
      </c>
      <c r="F12" t="s">
        <v>314</v>
      </c>
      <c r="G12" s="1">
        <v>4.5280773797173799E-8</v>
      </c>
      <c r="H12" s="2">
        <f t="shared" si="0"/>
        <v>7.344086160155225</v>
      </c>
    </row>
    <row r="13" spans="1:9" x14ac:dyDescent="0.25">
      <c r="A13" t="s">
        <v>127</v>
      </c>
      <c r="B13" t="s">
        <v>315</v>
      </c>
      <c r="C13">
        <v>15</v>
      </c>
      <c r="D13" s="2">
        <v>2.6595744680851001</v>
      </c>
      <c r="E13" s="1">
        <v>9.6717698579855895E-8</v>
      </c>
      <c r="F13" t="s">
        <v>316</v>
      </c>
      <c r="G13" s="1">
        <v>3.0788421488958598E-6</v>
      </c>
      <c r="H13" s="2">
        <f t="shared" si="0"/>
        <v>5.5116125766443256</v>
      </c>
    </row>
    <row r="14" spans="1:9" x14ac:dyDescent="0.25">
      <c r="A14" t="s">
        <v>127</v>
      </c>
      <c r="B14" t="s">
        <v>138</v>
      </c>
      <c r="C14">
        <v>33</v>
      </c>
      <c r="D14" s="2">
        <v>5.8510638297872299</v>
      </c>
      <c r="E14" s="1">
        <v>3.9449337547148701E-7</v>
      </c>
      <c r="F14" t="s">
        <v>317</v>
      </c>
      <c r="G14" s="1">
        <v>1.15919712105894E-5</v>
      </c>
      <c r="H14" s="2">
        <f t="shared" si="0"/>
        <v>4.9358427061339905</v>
      </c>
    </row>
    <row r="15" spans="1:9" x14ac:dyDescent="0.25">
      <c r="A15" t="s">
        <v>127</v>
      </c>
      <c r="B15" t="s">
        <v>166</v>
      </c>
      <c r="C15">
        <v>8</v>
      </c>
      <c r="D15" s="2">
        <v>1.4184397163120499</v>
      </c>
      <c r="E15" s="1">
        <v>1.83167346274524E-6</v>
      </c>
      <c r="F15" t="s">
        <v>318</v>
      </c>
      <c r="G15" s="1">
        <v>4.9977315635052403E-5</v>
      </c>
      <c r="H15" s="2">
        <f t="shared" si="0"/>
        <v>4.3012270742638359</v>
      </c>
    </row>
    <row r="16" spans="1:9" x14ac:dyDescent="0.25">
      <c r="A16" t="s">
        <v>127</v>
      </c>
      <c r="B16" t="s">
        <v>144</v>
      </c>
      <c r="C16">
        <v>143</v>
      </c>
      <c r="D16" s="2">
        <v>25.354609929077998</v>
      </c>
      <c r="E16" s="1">
        <v>5.6355331076694902E-6</v>
      </c>
      <c r="F16" t="s">
        <v>319</v>
      </c>
      <c r="G16" s="1">
        <v>1.4350834923471101E-4</v>
      </c>
      <c r="H16" s="2">
        <f t="shared" si="0"/>
        <v>3.8431228311872645</v>
      </c>
    </row>
    <row r="17" spans="1:8" x14ac:dyDescent="0.25">
      <c r="A17" t="s">
        <v>127</v>
      </c>
      <c r="B17" t="s">
        <v>158</v>
      </c>
      <c r="C17">
        <v>11</v>
      </c>
      <c r="D17" s="2">
        <v>1.9503546099290701</v>
      </c>
      <c r="E17" s="1">
        <v>1.17484283919597E-5</v>
      </c>
      <c r="F17" t="s">
        <v>320</v>
      </c>
      <c r="G17" s="1">
        <v>2.8045604040005602E-4</v>
      </c>
      <c r="H17" s="2">
        <f t="shared" si="0"/>
        <v>3.5521352018154113</v>
      </c>
    </row>
    <row r="18" spans="1:8" x14ac:dyDescent="0.25">
      <c r="A18" t="s">
        <v>127</v>
      </c>
      <c r="B18" t="s">
        <v>172</v>
      </c>
      <c r="C18">
        <v>49</v>
      </c>
      <c r="D18" s="2">
        <v>8.6879432624113395</v>
      </c>
      <c r="E18" s="1">
        <v>1.3576595231231E-5</v>
      </c>
      <c r="F18" t="s">
        <v>321</v>
      </c>
      <c r="G18" s="1">
        <v>3.0502962103417998E-4</v>
      </c>
      <c r="H18" s="2">
        <f t="shared" si="0"/>
        <v>3.5156579848267979</v>
      </c>
    </row>
    <row r="19" spans="1:8" x14ac:dyDescent="0.25">
      <c r="A19" t="s">
        <v>127</v>
      </c>
      <c r="B19" t="s">
        <v>181</v>
      </c>
      <c r="C19">
        <v>17</v>
      </c>
      <c r="D19" s="2">
        <v>3.0141843971631199</v>
      </c>
      <c r="E19" s="1">
        <v>1.58215848970791E-5</v>
      </c>
      <c r="F19" t="s">
        <v>322</v>
      </c>
      <c r="G19" s="1">
        <v>3.3571548176469698E-4</v>
      </c>
      <c r="H19" s="2">
        <f t="shared" si="0"/>
        <v>3.47402863048287</v>
      </c>
    </row>
    <row r="20" spans="1:8" x14ac:dyDescent="0.25">
      <c r="A20" t="s">
        <v>127</v>
      </c>
      <c r="B20" t="s">
        <v>176</v>
      </c>
      <c r="C20">
        <v>21</v>
      </c>
      <c r="D20" s="2">
        <v>3.72340425531914</v>
      </c>
      <c r="E20" s="1">
        <v>1.9596309972311501E-5</v>
      </c>
      <c r="F20" t="s">
        <v>323</v>
      </c>
      <c r="G20" s="1">
        <v>3.9391522434928302E-4</v>
      </c>
      <c r="H20" s="2">
        <f t="shared" si="0"/>
        <v>3.4045972339075057</v>
      </c>
    </row>
    <row r="21" spans="1:8" x14ac:dyDescent="0.25">
      <c r="A21" t="s">
        <v>127</v>
      </c>
      <c r="B21" t="s">
        <v>154</v>
      </c>
      <c r="C21">
        <v>10</v>
      </c>
      <c r="D21" s="2">
        <v>1.7730496453900699</v>
      </c>
      <c r="E21" s="1">
        <v>3.7434754315840999E-5</v>
      </c>
      <c r="F21" t="s">
        <v>324</v>
      </c>
      <c r="G21" s="1">
        <v>7.1476162688532898E-4</v>
      </c>
      <c r="H21" s="2">
        <f t="shared" si="0"/>
        <v>3.1458387713304909</v>
      </c>
    </row>
    <row r="22" spans="1:8" x14ac:dyDescent="0.25">
      <c r="A22" t="s">
        <v>127</v>
      </c>
      <c r="B22" t="s">
        <v>325</v>
      </c>
      <c r="C22">
        <v>25</v>
      </c>
      <c r="D22" s="2">
        <v>4.4326241134751703</v>
      </c>
      <c r="E22" s="1">
        <v>5.4093027599758801E-5</v>
      </c>
      <c r="F22" t="s">
        <v>326</v>
      </c>
      <c r="G22" s="1">
        <v>9.8352057104122894E-4</v>
      </c>
      <c r="H22" s="2">
        <f t="shared" si="0"/>
        <v>3.0072165520677125</v>
      </c>
    </row>
    <row r="23" spans="1:8" x14ac:dyDescent="0.25">
      <c r="A23" t="s">
        <v>127</v>
      </c>
      <c r="B23" t="s">
        <v>182</v>
      </c>
      <c r="C23">
        <v>16</v>
      </c>
      <c r="D23" s="2">
        <v>2.83687943262411</v>
      </c>
      <c r="E23" s="1">
        <v>6.1576660180020793E-5</v>
      </c>
      <c r="F23" t="s">
        <v>327</v>
      </c>
      <c r="G23">
        <v>1.0686562357126101E-3</v>
      </c>
      <c r="H23" s="2">
        <f t="shared" si="0"/>
        <v>2.9711619757482266</v>
      </c>
    </row>
    <row r="24" spans="1:8" x14ac:dyDescent="0.25">
      <c r="A24" t="s">
        <v>127</v>
      </c>
      <c r="B24" t="s">
        <v>329</v>
      </c>
      <c r="C24">
        <v>5</v>
      </c>
      <c r="D24" s="2">
        <v>0.88652482269503496</v>
      </c>
      <c r="E24" s="1">
        <v>2.33509632483303E-4</v>
      </c>
      <c r="F24" t="s">
        <v>330</v>
      </c>
      <c r="G24">
        <v>3.71022902132966E-3</v>
      </c>
      <c r="H24" s="2">
        <f t="shared" si="0"/>
        <v>2.4305992818593802</v>
      </c>
    </row>
    <row r="25" spans="1:8" x14ac:dyDescent="0.25">
      <c r="A25" t="s">
        <v>127</v>
      </c>
      <c r="B25" t="s">
        <v>160</v>
      </c>
      <c r="C25">
        <v>12</v>
      </c>
      <c r="D25" s="2">
        <v>2.1276595744680802</v>
      </c>
      <c r="E25" s="1">
        <v>2.2436714920537299E-4</v>
      </c>
      <c r="F25" t="s">
        <v>328</v>
      </c>
      <c r="G25">
        <v>3.71992766648621E-3</v>
      </c>
      <c r="H25" s="2">
        <f t="shared" si="0"/>
        <v>2.4294655048361977</v>
      </c>
    </row>
    <row r="26" spans="1:8" x14ac:dyDescent="0.25">
      <c r="A26" t="s">
        <v>127</v>
      </c>
      <c r="B26" t="s">
        <v>164</v>
      </c>
      <c r="C26">
        <v>160</v>
      </c>
      <c r="D26" s="2">
        <v>28.368794326241101</v>
      </c>
      <c r="E26" s="1">
        <v>3.8645743537917801E-4</v>
      </c>
      <c r="F26" t="s">
        <v>331</v>
      </c>
      <c r="G26">
        <v>5.8888035592782302E-3</v>
      </c>
      <c r="H26" s="2">
        <f t="shared" si="0"/>
        <v>2.2299729327824576</v>
      </c>
    </row>
    <row r="27" spans="1:8" x14ac:dyDescent="0.25">
      <c r="A27" t="s">
        <v>127</v>
      </c>
      <c r="B27" t="s">
        <v>333</v>
      </c>
      <c r="C27">
        <v>4</v>
      </c>
      <c r="D27" s="2">
        <v>0.70921985815602795</v>
      </c>
      <c r="E27" s="1">
        <v>5.1903535937555302E-4</v>
      </c>
      <c r="F27" t="s">
        <v>334</v>
      </c>
      <c r="G27">
        <v>7.3183848036206802E-3</v>
      </c>
      <c r="H27" s="2">
        <f t="shared" si="0"/>
        <v>2.1355847588702597</v>
      </c>
    </row>
    <row r="28" spans="1:8" x14ac:dyDescent="0.25">
      <c r="A28" t="s">
        <v>127</v>
      </c>
      <c r="B28" t="s">
        <v>162</v>
      </c>
      <c r="C28">
        <v>66</v>
      </c>
      <c r="D28" s="2">
        <v>11.702127659574399</v>
      </c>
      <c r="E28" s="1">
        <v>5.0930423810006096E-4</v>
      </c>
      <c r="F28" t="s">
        <v>332</v>
      </c>
      <c r="G28">
        <v>7.4568196796507202E-3</v>
      </c>
      <c r="H28" s="2">
        <f t="shared" si="0"/>
        <v>2.127446358864495</v>
      </c>
    </row>
    <row r="29" spans="1:8" x14ac:dyDescent="0.25">
      <c r="A29" t="s">
        <v>127</v>
      </c>
      <c r="B29" t="s">
        <v>170</v>
      </c>
      <c r="C29">
        <v>17</v>
      </c>
      <c r="D29" s="2">
        <v>3.0141843971631199</v>
      </c>
      <c r="E29" s="1">
        <v>5.6987975363738603E-4</v>
      </c>
      <c r="F29" t="s">
        <v>335</v>
      </c>
      <c r="G29">
        <v>7.7468416013943796E-3</v>
      </c>
      <c r="H29" s="2">
        <f t="shared" si="0"/>
        <v>2.1108753239020825</v>
      </c>
    </row>
    <row r="30" spans="1:8" x14ac:dyDescent="0.25">
      <c r="A30" t="s">
        <v>127</v>
      </c>
      <c r="B30" t="s">
        <v>142</v>
      </c>
      <c r="C30">
        <v>17</v>
      </c>
      <c r="D30" s="2">
        <v>3.0141843971631199</v>
      </c>
      <c r="E30" s="1">
        <v>8.1530205555496E-4</v>
      </c>
      <c r="F30" t="s">
        <v>336</v>
      </c>
      <c r="G30">
        <v>1.06863670916929E-2</v>
      </c>
      <c r="H30" s="2">
        <f t="shared" si="0"/>
        <v>1.9711699112724936</v>
      </c>
    </row>
    <row r="31" spans="1:8" x14ac:dyDescent="0.25">
      <c r="A31" t="s">
        <v>127</v>
      </c>
      <c r="B31" t="s">
        <v>338</v>
      </c>
      <c r="C31">
        <v>44</v>
      </c>
      <c r="D31" s="2">
        <v>7.8014184397163104</v>
      </c>
      <c r="E31" s="1">
        <v>9.7841015544904196E-4</v>
      </c>
      <c r="F31" t="s">
        <v>339</v>
      </c>
      <c r="G31">
        <v>1.19899804237755E-2</v>
      </c>
      <c r="H31" s="2">
        <f t="shared" si="0"/>
        <v>1.9211815259798184</v>
      </c>
    </row>
    <row r="32" spans="1:8" x14ac:dyDescent="0.25">
      <c r="A32" t="s">
        <v>127</v>
      </c>
      <c r="B32" t="s">
        <v>174</v>
      </c>
      <c r="C32">
        <v>193</v>
      </c>
      <c r="D32" s="2">
        <v>34.219858156028302</v>
      </c>
      <c r="E32" s="1">
        <v>9.5127224911903895E-4</v>
      </c>
      <c r="F32" t="s">
        <v>337</v>
      </c>
      <c r="G32">
        <v>1.2045496725675999E-2</v>
      </c>
      <c r="H32" s="2">
        <f t="shared" si="0"/>
        <v>1.9191752860955202</v>
      </c>
    </row>
    <row r="33" spans="1:8" x14ac:dyDescent="0.25">
      <c r="A33" t="s">
        <v>127</v>
      </c>
      <c r="B33" t="s">
        <v>183</v>
      </c>
      <c r="C33">
        <v>24</v>
      </c>
      <c r="D33" s="2">
        <v>4.2553191489361701</v>
      </c>
      <c r="E33">
        <v>1.0179408363966201E-3</v>
      </c>
      <c r="F33" t="s">
        <v>340</v>
      </c>
      <c r="G33">
        <v>1.20842496297446E-2</v>
      </c>
      <c r="H33" s="2">
        <f t="shared" si="0"/>
        <v>1.91778031189091</v>
      </c>
    </row>
    <row r="34" spans="1:8" x14ac:dyDescent="0.25">
      <c r="A34" t="s">
        <v>127</v>
      </c>
      <c r="B34" t="s">
        <v>341</v>
      </c>
      <c r="C34">
        <v>10</v>
      </c>
      <c r="D34" s="2">
        <v>1.7730496453900699</v>
      </c>
      <c r="E34">
        <v>1.0849849472278699E-3</v>
      </c>
      <c r="F34" t="s">
        <v>342</v>
      </c>
      <c r="G34">
        <v>1.24877143318787E-2</v>
      </c>
      <c r="H34" s="2">
        <f t="shared" si="0"/>
        <v>1.9035170447236471</v>
      </c>
    </row>
    <row r="35" spans="1:8" x14ac:dyDescent="0.25">
      <c r="A35" t="s">
        <v>127</v>
      </c>
      <c r="B35" t="s">
        <v>178</v>
      </c>
      <c r="C35">
        <v>5</v>
      </c>
      <c r="D35" s="2">
        <v>0.88652482269503496</v>
      </c>
      <c r="E35">
        <v>1.14120319335916E-3</v>
      </c>
      <c r="F35" t="s">
        <v>343</v>
      </c>
      <c r="G35">
        <v>1.27471334107426E-2</v>
      </c>
      <c r="H35" s="2">
        <f t="shared" si="0"/>
        <v>1.8945874688667359</v>
      </c>
    </row>
    <row r="36" spans="1:8" x14ac:dyDescent="0.25">
      <c r="A36" t="s">
        <v>127</v>
      </c>
      <c r="B36" t="s">
        <v>179</v>
      </c>
      <c r="C36">
        <v>4</v>
      </c>
      <c r="D36" s="2">
        <v>0.70921985815602795</v>
      </c>
      <c r="E36">
        <v>1.3885823675657499E-3</v>
      </c>
      <c r="F36" t="s">
        <v>344</v>
      </c>
      <c r="G36">
        <v>1.50514933588533E-2</v>
      </c>
      <c r="H36" s="2">
        <f t="shared" si="0"/>
        <v>1.8224204086857809</v>
      </c>
    </row>
    <row r="37" spans="1:8" x14ac:dyDescent="0.25">
      <c r="A37" t="s">
        <v>127</v>
      </c>
      <c r="B37" t="s">
        <v>168</v>
      </c>
      <c r="C37">
        <v>3</v>
      </c>
      <c r="D37" s="2">
        <v>0.53191489361702105</v>
      </c>
      <c r="E37">
        <v>2.70195173035028E-3</v>
      </c>
      <c r="F37" t="s">
        <v>169</v>
      </c>
      <c r="G37">
        <v>2.8301311056037101E-2</v>
      </c>
      <c r="H37" s="2">
        <f t="shared" si="0"/>
        <v>1.548193445351546</v>
      </c>
    </row>
    <row r="38" spans="1:8" x14ac:dyDescent="0.25">
      <c r="A38" t="s">
        <v>127</v>
      </c>
      <c r="B38" t="s">
        <v>345</v>
      </c>
      <c r="C38">
        <v>5</v>
      </c>
      <c r="D38" s="2">
        <v>0.88652482269503496</v>
      </c>
      <c r="E38">
        <v>3.32764605687451E-3</v>
      </c>
      <c r="F38" t="s">
        <v>303</v>
      </c>
      <c r="G38">
        <v>3.3827593498018699E-2</v>
      </c>
      <c r="H38" s="2">
        <f t="shared" si="0"/>
        <v>1.4707288969121579</v>
      </c>
    </row>
    <row r="39" spans="1:8" x14ac:dyDescent="0.25">
      <c r="A39" t="s">
        <v>127</v>
      </c>
      <c r="B39" t="s">
        <v>346</v>
      </c>
      <c r="C39">
        <v>19</v>
      </c>
      <c r="D39" s="2">
        <v>3.36879432624113</v>
      </c>
      <c r="E39">
        <v>3.5248434065656199E-3</v>
      </c>
      <c r="F39" t="s">
        <v>347</v>
      </c>
      <c r="G39">
        <v>3.4873934976084799E-2</v>
      </c>
      <c r="H39" s="2">
        <f t="shared" si="0"/>
        <v>1.4574990465447866</v>
      </c>
    </row>
    <row r="40" spans="1:8" x14ac:dyDescent="0.25">
      <c r="A40" t="s">
        <v>127</v>
      </c>
      <c r="B40" t="s">
        <v>348</v>
      </c>
      <c r="C40">
        <v>7</v>
      </c>
      <c r="D40" s="2">
        <v>1.24113475177304</v>
      </c>
      <c r="E40">
        <v>3.8890692382169902E-3</v>
      </c>
      <c r="F40" t="s">
        <v>349</v>
      </c>
      <c r="G40">
        <v>3.7448011479646798E-2</v>
      </c>
      <c r="H40" s="2">
        <f t="shared" si="0"/>
        <v>1.4265712387480973</v>
      </c>
    </row>
    <row r="41" spans="1:8" x14ac:dyDescent="0.25">
      <c r="A41" t="s">
        <v>127</v>
      </c>
      <c r="B41" t="s">
        <v>350</v>
      </c>
      <c r="C41">
        <v>9</v>
      </c>
      <c r="D41" s="2">
        <v>1.59574468085106</v>
      </c>
      <c r="E41">
        <v>4.8910683348859403E-3</v>
      </c>
      <c r="F41" t="s">
        <v>351</v>
      </c>
      <c r="G41">
        <v>4.5744960839068698E-2</v>
      </c>
      <c r="H41" s="2">
        <f t="shared" si="0"/>
        <v>1.3396567398559032</v>
      </c>
    </row>
    <row r="42" spans="1:8" x14ac:dyDescent="0.25">
      <c r="A42" t="s">
        <v>127</v>
      </c>
      <c r="B42" t="s">
        <v>352</v>
      </c>
      <c r="C42">
        <v>3</v>
      </c>
      <c r="D42" s="2">
        <v>0.53191489361702105</v>
      </c>
      <c r="E42">
        <v>5.2952430584019099E-3</v>
      </c>
      <c r="F42" t="s">
        <v>353</v>
      </c>
      <c r="G42">
        <v>4.8263676331888397E-2</v>
      </c>
      <c r="H42" s="2">
        <f t="shared" si="0"/>
        <v>1.3163796001677455</v>
      </c>
    </row>
    <row r="43" spans="1:8" x14ac:dyDescent="0.25">
      <c r="D43" s="2"/>
      <c r="H43" s="2"/>
    </row>
    <row r="44" spans="1:8" x14ac:dyDescent="0.25">
      <c r="D44" s="2"/>
      <c r="H44" s="2"/>
    </row>
    <row r="45" spans="1:8" x14ac:dyDescent="0.25">
      <c r="D45" s="2"/>
      <c r="H45" s="2"/>
    </row>
    <row r="46" spans="1:8" x14ac:dyDescent="0.25">
      <c r="D46" s="2"/>
      <c r="H46" s="2"/>
    </row>
    <row r="47" spans="1:8" x14ac:dyDescent="0.25">
      <c r="D47" s="2"/>
      <c r="H47" s="2"/>
    </row>
    <row r="48" spans="1:8" x14ac:dyDescent="0.25">
      <c r="D48" s="2"/>
      <c r="H48" s="2"/>
    </row>
    <row r="49" spans="4:8" x14ac:dyDescent="0.25">
      <c r="D49" s="2"/>
      <c r="H49" s="2"/>
    </row>
    <row r="50" spans="4:8" x14ac:dyDescent="0.25">
      <c r="D50" s="2"/>
      <c r="H50" s="2"/>
    </row>
    <row r="51" spans="4:8" x14ac:dyDescent="0.25">
      <c r="D51" s="2"/>
      <c r="H51" s="2"/>
    </row>
    <row r="52" spans="4:8" x14ac:dyDescent="0.25">
      <c r="D52" s="2"/>
      <c r="H52" s="2"/>
    </row>
    <row r="53" spans="4:8" x14ac:dyDescent="0.25">
      <c r="D53" s="2"/>
      <c r="H53" s="2"/>
    </row>
    <row r="54" spans="4:8" x14ac:dyDescent="0.25">
      <c r="D54" s="2"/>
      <c r="H54" s="2"/>
    </row>
    <row r="55" spans="4:8" x14ac:dyDescent="0.25">
      <c r="D55" s="2"/>
      <c r="H55" s="2"/>
    </row>
    <row r="56" spans="4:8" x14ac:dyDescent="0.25">
      <c r="D56" s="2"/>
      <c r="H56" s="2"/>
    </row>
    <row r="57" spans="4:8" x14ac:dyDescent="0.25">
      <c r="D57" s="2"/>
      <c r="H57" s="2"/>
    </row>
    <row r="58" spans="4:8" x14ac:dyDescent="0.25">
      <c r="D58" s="2"/>
      <c r="H58" s="2"/>
    </row>
    <row r="59" spans="4:8" x14ac:dyDescent="0.25">
      <c r="D59" s="2"/>
      <c r="H59" s="2"/>
    </row>
    <row r="60" spans="4:8" x14ac:dyDescent="0.25">
      <c r="D60" s="2"/>
      <c r="H60" s="2"/>
    </row>
    <row r="61" spans="4:8" x14ac:dyDescent="0.25">
      <c r="D61" s="2"/>
      <c r="H61" s="2"/>
    </row>
    <row r="62" spans="4:8" x14ac:dyDescent="0.25">
      <c r="D62" s="2"/>
      <c r="H62" s="2"/>
    </row>
    <row r="63" spans="4:8" x14ac:dyDescent="0.25">
      <c r="D63" s="2"/>
      <c r="H63" s="2"/>
    </row>
    <row r="64" spans="4:8" x14ac:dyDescent="0.25">
      <c r="D64" s="2"/>
      <c r="H64" s="2"/>
    </row>
    <row r="65" spans="4:8" x14ac:dyDescent="0.25">
      <c r="D65" s="2"/>
      <c r="H65" s="2"/>
    </row>
    <row r="66" spans="4:8" x14ac:dyDescent="0.25">
      <c r="D66" s="2"/>
      <c r="H66" s="2"/>
    </row>
    <row r="67" spans="4:8" x14ac:dyDescent="0.25">
      <c r="D67" s="2"/>
      <c r="H67" s="2"/>
    </row>
    <row r="68" spans="4:8" x14ac:dyDescent="0.25">
      <c r="D68" s="2"/>
      <c r="H68" s="2"/>
    </row>
    <row r="69" spans="4:8" x14ac:dyDescent="0.25">
      <c r="D69" s="2"/>
      <c r="H69" s="2"/>
    </row>
    <row r="70" spans="4:8" x14ac:dyDescent="0.25">
      <c r="D70" s="2"/>
      <c r="H70" s="2"/>
    </row>
  </sheetData>
  <sortState ref="A2:M70">
    <sortCondition ref="G1"/>
  </sortState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"/>
  <sheetViews>
    <sheetView zoomScale="80" zoomScaleNormal="80" workbookViewId="0">
      <selection activeCell="B31" sqref="B31"/>
    </sheetView>
  </sheetViews>
  <sheetFormatPr baseColWidth="10" defaultRowHeight="15" x14ac:dyDescent="0.25"/>
  <cols>
    <col min="2" max="2" width="48" customWidth="1"/>
    <col min="6" max="6" width="39.140625" customWidth="1"/>
    <col min="8" max="8" width="14" customWidth="1"/>
  </cols>
  <sheetData>
    <row r="1" spans="1:8" x14ac:dyDescent="0.25">
      <c r="A1" t="s">
        <v>0</v>
      </c>
      <c r="B1" t="s">
        <v>1</v>
      </c>
      <c r="C1" t="s">
        <v>2</v>
      </c>
      <c r="D1" t="s">
        <v>3</v>
      </c>
      <c r="E1" t="s">
        <v>418</v>
      </c>
      <c r="F1" t="s">
        <v>4</v>
      </c>
      <c r="G1" t="s">
        <v>5</v>
      </c>
      <c r="H1" s="7" t="s">
        <v>417</v>
      </c>
    </row>
    <row r="2" spans="1:8" x14ac:dyDescent="0.25">
      <c r="A2" t="s">
        <v>184</v>
      </c>
      <c r="B2" t="s">
        <v>185</v>
      </c>
      <c r="C2">
        <v>243</v>
      </c>
      <c r="D2" s="4">
        <f t="shared" ref="D2:D12" si="0">C2/400</f>
        <v>0.60750000000000004</v>
      </c>
      <c r="E2" s="1">
        <v>5.1869066733700797E-7</v>
      </c>
      <c r="F2" t="s">
        <v>186</v>
      </c>
      <c r="G2" s="1">
        <v>3.2153659315836599E-4</v>
      </c>
      <c r="H2" s="2">
        <f t="shared" ref="H2:H12" si="1">-LOG(G2)</f>
        <v>3.4927695941164427</v>
      </c>
    </row>
    <row r="3" spans="1:8" x14ac:dyDescent="0.25">
      <c r="A3" t="s">
        <v>184</v>
      </c>
      <c r="B3" t="s">
        <v>187</v>
      </c>
      <c r="C3">
        <v>38</v>
      </c>
      <c r="D3" s="4">
        <f t="shared" si="0"/>
        <v>9.5000000000000001E-2</v>
      </c>
      <c r="E3" s="1">
        <v>1.75134445961787E-6</v>
      </c>
      <c r="F3" t="s">
        <v>188</v>
      </c>
      <c r="G3" s="1">
        <v>5.4276990497681399E-4</v>
      </c>
      <c r="H3" s="2">
        <f t="shared" si="1"/>
        <v>3.2653842407190901</v>
      </c>
    </row>
    <row r="4" spans="1:8" x14ac:dyDescent="0.25">
      <c r="A4" t="s">
        <v>184</v>
      </c>
      <c r="B4" t="s">
        <v>191</v>
      </c>
      <c r="C4">
        <v>10</v>
      </c>
      <c r="D4" s="4">
        <f t="shared" si="0"/>
        <v>2.5000000000000001E-2</v>
      </c>
      <c r="E4" s="1">
        <v>1.27620449706893E-5</v>
      </c>
      <c r="F4" t="s">
        <v>192</v>
      </c>
      <c r="G4">
        <v>1.9761743840618299E-3</v>
      </c>
      <c r="H4" s="2">
        <f t="shared" si="1"/>
        <v>2.7041747344983009</v>
      </c>
    </row>
    <row r="5" spans="1:8" x14ac:dyDescent="0.25">
      <c r="A5" t="s">
        <v>184</v>
      </c>
      <c r="B5" t="s">
        <v>189</v>
      </c>
      <c r="C5">
        <v>9</v>
      </c>
      <c r="D5" s="4">
        <f t="shared" si="0"/>
        <v>2.2499999999999999E-2</v>
      </c>
      <c r="E5" s="1">
        <v>1.11968794607616E-5</v>
      </c>
      <c r="F5" t="s">
        <v>190</v>
      </c>
      <c r="G5">
        <v>2.3113593958908798E-3</v>
      </c>
      <c r="H5" s="2">
        <f>-LOG(G5)</f>
        <v>2.6361325203292911</v>
      </c>
    </row>
    <row r="6" spans="1:8" x14ac:dyDescent="0.25">
      <c r="A6" t="s">
        <v>184</v>
      </c>
      <c r="B6" t="s">
        <v>193</v>
      </c>
      <c r="C6">
        <v>36</v>
      </c>
      <c r="D6" s="4">
        <f t="shared" si="0"/>
        <v>0.09</v>
      </c>
      <c r="E6" s="1">
        <v>2.8263911476470899E-5</v>
      </c>
      <c r="F6" t="s">
        <v>194</v>
      </c>
      <c r="G6">
        <v>3.4986399991380202E-3</v>
      </c>
      <c r="H6" s="2">
        <f t="shared" si="1"/>
        <v>2.4561007429790478</v>
      </c>
    </row>
    <row r="7" spans="1:8" x14ac:dyDescent="0.25">
      <c r="A7" t="s">
        <v>184</v>
      </c>
      <c r="B7" t="s">
        <v>195</v>
      </c>
      <c r="C7">
        <v>14</v>
      </c>
      <c r="D7" s="4">
        <f t="shared" si="0"/>
        <v>3.5000000000000003E-2</v>
      </c>
      <c r="E7" s="1">
        <v>6.0212350485723599E-5</v>
      </c>
      <c r="F7" t="s">
        <v>196</v>
      </c>
      <c r="G7">
        <v>6.2028128435918E-3</v>
      </c>
      <c r="H7" s="2">
        <f t="shared" si="1"/>
        <v>2.2074113225302714</v>
      </c>
    </row>
    <row r="8" spans="1:8" x14ac:dyDescent="0.25">
      <c r="A8" t="s">
        <v>184</v>
      </c>
      <c r="B8" t="s">
        <v>197</v>
      </c>
      <c r="C8">
        <v>4</v>
      </c>
      <c r="D8" s="4">
        <f t="shared" si="0"/>
        <v>0.01</v>
      </c>
      <c r="E8" s="1">
        <v>1.0520202433154301E-4</v>
      </c>
      <c r="F8" t="s">
        <v>198</v>
      </c>
      <c r="G8">
        <v>9.2751021533179403E-3</v>
      </c>
      <c r="H8" s="2">
        <f t="shared" si="1"/>
        <v>2.0326812984915712</v>
      </c>
    </row>
    <row r="9" spans="1:8" x14ac:dyDescent="0.25">
      <c r="A9" t="s">
        <v>184</v>
      </c>
      <c r="B9" t="s">
        <v>199</v>
      </c>
      <c r="C9">
        <v>15</v>
      </c>
      <c r="D9" s="4">
        <f t="shared" si="0"/>
        <v>3.7499999999999999E-2</v>
      </c>
      <c r="E9" s="1">
        <v>1.27393278874259E-4</v>
      </c>
      <c r="F9" t="s">
        <v>200</v>
      </c>
      <c r="G9">
        <v>9.82502400526763E-3</v>
      </c>
      <c r="H9" s="2">
        <f t="shared" si="1"/>
        <v>2.00766637984897</v>
      </c>
    </row>
    <row r="10" spans="1:8" x14ac:dyDescent="0.25">
      <c r="A10" t="s">
        <v>184</v>
      </c>
      <c r="B10" t="s">
        <v>203</v>
      </c>
      <c r="C10">
        <v>8</v>
      </c>
      <c r="D10" s="4">
        <f t="shared" si="0"/>
        <v>0.02</v>
      </c>
      <c r="E10" s="1">
        <v>3.9242710360305001E-4</v>
      </c>
      <c r="F10" t="s">
        <v>204</v>
      </c>
      <c r="G10">
        <v>2.4041540675829601E-2</v>
      </c>
      <c r="H10" s="2">
        <f t="shared" si="1"/>
        <v>1.6190377044907938</v>
      </c>
    </row>
    <row r="11" spans="1:8" x14ac:dyDescent="0.25">
      <c r="A11" t="s">
        <v>184</v>
      </c>
      <c r="B11" t="s">
        <v>201</v>
      </c>
      <c r="C11">
        <v>15</v>
      </c>
      <c r="D11" s="4">
        <f t="shared" si="0"/>
        <v>3.7499999999999999E-2</v>
      </c>
      <c r="E11" s="1">
        <v>3.6219014369426902E-4</v>
      </c>
      <c r="F11" t="s">
        <v>202</v>
      </c>
      <c r="G11">
        <v>2.4646584412466799E-2</v>
      </c>
      <c r="H11" s="2">
        <f t="shared" si="1"/>
        <v>1.6082432578714596</v>
      </c>
    </row>
    <row r="12" spans="1:8" x14ac:dyDescent="0.25">
      <c r="A12" t="s">
        <v>184</v>
      </c>
      <c r="B12" t="s">
        <v>205</v>
      </c>
      <c r="C12">
        <v>4</v>
      </c>
      <c r="D12" s="4">
        <f t="shared" si="0"/>
        <v>0.01</v>
      </c>
      <c r="E12" s="1">
        <v>5.6048731901587798E-4</v>
      </c>
      <c r="F12" t="s">
        <v>206</v>
      </c>
      <c r="G12">
        <v>3.1105898994204701E-2</v>
      </c>
      <c r="H12" s="2">
        <f t="shared" si="1"/>
        <v>1.5071572425585593</v>
      </c>
    </row>
    <row r="13" spans="1:8" x14ac:dyDescent="0.25">
      <c r="H13" s="6"/>
    </row>
    <row r="14" spans="1:8" x14ac:dyDescent="0.25">
      <c r="H14" s="2"/>
    </row>
  </sheetData>
  <sortState ref="A2:N60">
    <sortCondition descending="1" ref="H1"/>
  </sortState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8"/>
  <sheetViews>
    <sheetView zoomScale="80" zoomScaleNormal="80" workbookViewId="0">
      <selection activeCell="J11" sqref="J11"/>
    </sheetView>
  </sheetViews>
  <sheetFormatPr baseColWidth="10" defaultRowHeight="15" x14ac:dyDescent="0.25"/>
  <cols>
    <col min="1" max="1" width="9.85546875" customWidth="1"/>
    <col min="2" max="2" width="64.85546875" customWidth="1"/>
    <col min="6" max="6" width="44.140625" customWidth="1"/>
    <col min="8" max="8" width="14" customWidth="1"/>
  </cols>
  <sheetData>
    <row r="1" spans="1:8" x14ac:dyDescent="0.25">
      <c r="A1" t="s">
        <v>0</v>
      </c>
      <c r="B1" t="s">
        <v>1</v>
      </c>
      <c r="C1" t="s">
        <v>2</v>
      </c>
      <c r="D1" t="s">
        <v>3</v>
      </c>
      <c r="E1" t="s">
        <v>418</v>
      </c>
      <c r="F1" t="s">
        <v>4</v>
      </c>
      <c r="G1" t="s">
        <v>5</v>
      </c>
      <c r="H1" s="7" t="s">
        <v>417</v>
      </c>
    </row>
    <row r="2" spans="1:8" x14ac:dyDescent="0.25">
      <c r="A2" t="s">
        <v>184</v>
      </c>
      <c r="B2" t="s">
        <v>213</v>
      </c>
      <c r="C2">
        <v>17</v>
      </c>
      <c r="D2" s="2">
        <v>3.0141843971631199</v>
      </c>
      <c r="E2" t="s">
        <v>354</v>
      </c>
      <c r="F2" t="s">
        <v>355</v>
      </c>
      <c r="G2" s="1">
        <v>1.7324787926487001E-7</v>
      </c>
      <c r="H2" s="2">
        <f t="shared" ref="H2:H30" si="0">-LOG(G2)</f>
        <v>6.7613320729020234</v>
      </c>
    </row>
    <row r="3" spans="1:8" x14ac:dyDescent="0.25">
      <c r="A3" t="s">
        <v>184</v>
      </c>
      <c r="B3" t="s">
        <v>208</v>
      </c>
      <c r="C3">
        <v>17</v>
      </c>
      <c r="D3" s="2">
        <v>3.0141843971631199</v>
      </c>
      <c r="E3" t="s">
        <v>358</v>
      </c>
      <c r="F3" t="s">
        <v>359</v>
      </c>
      <c r="G3" s="1">
        <v>5.2683357297245098E-5</v>
      </c>
      <c r="H3" s="2">
        <f t="shared" si="0"/>
        <v>4.2783265569978646</v>
      </c>
    </row>
    <row r="4" spans="1:8" x14ac:dyDescent="0.25">
      <c r="A4" t="s">
        <v>184</v>
      </c>
      <c r="B4" t="s">
        <v>195</v>
      </c>
      <c r="C4">
        <v>21</v>
      </c>
      <c r="D4" s="2">
        <v>3.72340425531914</v>
      </c>
      <c r="E4" t="s">
        <v>356</v>
      </c>
      <c r="F4" t="s">
        <v>357</v>
      </c>
      <c r="G4" s="1">
        <v>7.1304014575113096E-5</v>
      </c>
      <c r="H4" s="2">
        <f t="shared" si="0"/>
        <v>4.1468860177114415</v>
      </c>
    </row>
    <row r="5" spans="1:8" x14ac:dyDescent="0.25">
      <c r="A5" t="s">
        <v>184</v>
      </c>
      <c r="B5" t="s">
        <v>185</v>
      </c>
      <c r="C5">
        <v>337</v>
      </c>
      <c r="D5" s="2">
        <v>59.751773049645301</v>
      </c>
      <c r="E5" t="s">
        <v>360</v>
      </c>
      <c r="F5" t="s">
        <v>361</v>
      </c>
      <c r="G5" s="1">
        <v>7.2771085179446001E-5</v>
      </c>
      <c r="H5" s="2">
        <f t="shared" si="0"/>
        <v>4.1380411487293483</v>
      </c>
    </row>
    <row r="6" spans="1:8" x14ac:dyDescent="0.25">
      <c r="A6" t="s">
        <v>184</v>
      </c>
      <c r="B6" t="s">
        <v>191</v>
      </c>
      <c r="C6">
        <v>13</v>
      </c>
      <c r="D6" s="2">
        <v>2.3049645390070901</v>
      </c>
      <c r="E6" t="s">
        <v>362</v>
      </c>
      <c r="F6" t="s">
        <v>363</v>
      </c>
      <c r="G6" s="1">
        <v>1.2902144994375499E-4</v>
      </c>
      <c r="H6" s="2">
        <f t="shared" si="0"/>
        <v>3.889338081810799</v>
      </c>
    </row>
    <row r="7" spans="1:8" x14ac:dyDescent="0.25">
      <c r="A7" t="s">
        <v>184</v>
      </c>
      <c r="B7" t="s">
        <v>207</v>
      </c>
      <c r="C7">
        <v>8</v>
      </c>
      <c r="D7" s="2">
        <v>1.4184397163120499</v>
      </c>
      <c r="E7" t="s">
        <v>366</v>
      </c>
      <c r="F7" t="s">
        <v>318</v>
      </c>
      <c r="G7" s="1">
        <v>2.8002464355858498E-4</v>
      </c>
      <c r="H7" s="2">
        <f t="shared" si="0"/>
        <v>3.5528037469057994</v>
      </c>
    </row>
    <row r="8" spans="1:8" x14ac:dyDescent="0.25">
      <c r="A8" t="s">
        <v>184</v>
      </c>
      <c r="B8" t="s">
        <v>212</v>
      </c>
      <c r="C8">
        <v>25</v>
      </c>
      <c r="D8" s="2">
        <v>4.4326241134751703</v>
      </c>
      <c r="E8" t="s">
        <v>364</v>
      </c>
      <c r="F8" t="s">
        <v>365</v>
      </c>
      <c r="G8" s="1">
        <v>2.9112224192195902E-4</v>
      </c>
      <c r="H8" s="2">
        <f t="shared" si="0"/>
        <v>3.5359246129226913</v>
      </c>
    </row>
    <row r="9" spans="1:8" x14ac:dyDescent="0.25">
      <c r="A9" t="s">
        <v>184</v>
      </c>
      <c r="B9" t="s">
        <v>367</v>
      </c>
      <c r="C9">
        <v>6</v>
      </c>
      <c r="D9" s="2">
        <v>1.0638297872340401</v>
      </c>
      <c r="E9" t="s">
        <v>368</v>
      </c>
      <c r="F9" t="s">
        <v>369</v>
      </c>
      <c r="G9">
        <v>1.23421037153148E-3</v>
      </c>
      <c r="H9" s="2">
        <f t="shared" si="0"/>
        <v>2.9086108083672935</v>
      </c>
    </row>
    <row r="10" spans="1:8" x14ac:dyDescent="0.25">
      <c r="A10" t="s">
        <v>184</v>
      </c>
      <c r="B10" t="s">
        <v>210</v>
      </c>
      <c r="C10">
        <v>11</v>
      </c>
      <c r="D10" s="2">
        <v>1.9503546099290701</v>
      </c>
      <c r="E10" t="s">
        <v>374</v>
      </c>
      <c r="F10" t="s">
        <v>375</v>
      </c>
      <c r="G10">
        <v>1.25302228063695E-3</v>
      </c>
      <c r="H10" s="2">
        <f t="shared" si="0"/>
        <v>2.9020412065224899</v>
      </c>
    </row>
    <row r="11" spans="1:8" x14ac:dyDescent="0.25">
      <c r="A11" t="s">
        <v>184</v>
      </c>
      <c r="B11" t="s">
        <v>209</v>
      </c>
      <c r="C11">
        <v>8</v>
      </c>
      <c r="D11" s="2">
        <v>1.4184397163120499</v>
      </c>
      <c r="E11" t="s">
        <v>372</v>
      </c>
      <c r="F11" t="s">
        <v>373</v>
      </c>
      <c r="G11">
        <v>1.2673361923129999E-3</v>
      </c>
      <c r="H11" s="2">
        <f t="shared" si="0"/>
        <v>2.897108162465599</v>
      </c>
    </row>
    <row r="12" spans="1:8" x14ac:dyDescent="0.25">
      <c r="A12" t="s">
        <v>184</v>
      </c>
      <c r="B12" t="s">
        <v>189</v>
      </c>
      <c r="C12">
        <v>10</v>
      </c>
      <c r="D12" s="2">
        <v>1.7730496453900699</v>
      </c>
      <c r="E12" t="s">
        <v>376</v>
      </c>
      <c r="F12" t="s">
        <v>377</v>
      </c>
      <c r="G12">
        <v>1.3446448882916599E-3</v>
      </c>
      <c r="H12" s="2">
        <f t="shared" si="0"/>
        <v>2.871392394782939</v>
      </c>
    </row>
    <row r="13" spans="1:8" x14ac:dyDescent="0.25">
      <c r="A13" t="s">
        <v>184</v>
      </c>
      <c r="B13" t="s">
        <v>193</v>
      </c>
      <c r="C13">
        <v>47</v>
      </c>
      <c r="D13" s="2">
        <v>8.3333333333333304</v>
      </c>
      <c r="E13" t="s">
        <v>370</v>
      </c>
      <c r="F13" t="s">
        <v>371</v>
      </c>
      <c r="G13">
        <v>1.3531510497399801E-3</v>
      </c>
      <c r="H13" s="2">
        <f t="shared" si="0"/>
        <v>2.8686537212094554</v>
      </c>
    </row>
    <row r="14" spans="1:8" x14ac:dyDescent="0.25">
      <c r="A14" t="s">
        <v>184</v>
      </c>
      <c r="B14" t="s">
        <v>187</v>
      </c>
      <c r="C14">
        <v>45</v>
      </c>
      <c r="D14" s="2">
        <v>7.9787234042553097</v>
      </c>
      <c r="E14" t="s">
        <v>378</v>
      </c>
      <c r="F14" t="s">
        <v>379</v>
      </c>
      <c r="G14">
        <v>1.46540062452671E-3</v>
      </c>
      <c r="H14" s="2">
        <f t="shared" si="0"/>
        <v>2.8340436277086782</v>
      </c>
    </row>
    <row r="15" spans="1:8" x14ac:dyDescent="0.25">
      <c r="A15" t="s">
        <v>184</v>
      </c>
      <c r="B15" t="s">
        <v>217</v>
      </c>
      <c r="C15">
        <v>23</v>
      </c>
      <c r="D15" s="2">
        <v>4.0780141843971602</v>
      </c>
      <c r="E15" t="s">
        <v>380</v>
      </c>
      <c r="F15" t="s">
        <v>381</v>
      </c>
      <c r="G15">
        <v>4.8222734888645402E-3</v>
      </c>
      <c r="H15" s="2">
        <f t="shared" si="0"/>
        <v>2.3167481628228139</v>
      </c>
    </row>
    <row r="16" spans="1:8" x14ac:dyDescent="0.25">
      <c r="A16" t="s">
        <v>184</v>
      </c>
      <c r="B16" t="s">
        <v>216</v>
      </c>
      <c r="C16">
        <v>10</v>
      </c>
      <c r="D16" s="2">
        <v>1.7730496453900699</v>
      </c>
      <c r="E16" t="s">
        <v>382</v>
      </c>
      <c r="F16" t="s">
        <v>383</v>
      </c>
      <c r="G16">
        <v>6.4562054686145799E-3</v>
      </c>
      <c r="H16" s="2">
        <f t="shared" si="0"/>
        <v>2.1900226566525336</v>
      </c>
    </row>
    <row r="17" spans="1:8" x14ac:dyDescent="0.25">
      <c r="A17" t="s">
        <v>184</v>
      </c>
      <c r="B17" t="s">
        <v>203</v>
      </c>
      <c r="C17">
        <v>10</v>
      </c>
      <c r="D17" s="2">
        <v>1.7730496453900699</v>
      </c>
      <c r="E17" t="s">
        <v>382</v>
      </c>
      <c r="F17" t="s">
        <v>384</v>
      </c>
      <c r="G17">
        <v>6.4562054686145799E-3</v>
      </c>
      <c r="H17" s="2">
        <f t="shared" si="0"/>
        <v>2.1900226566525336</v>
      </c>
    </row>
    <row r="18" spans="1:8" x14ac:dyDescent="0.25">
      <c r="A18" t="s">
        <v>184</v>
      </c>
      <c r="B18" t="s">
        <v>215</v>
      </c>
      <c r="C18">
        <v>7</v>
      </c>
      <c r="D18" s="2">
        <v>1.24113475177304</v>
      </c>
      <c r="E18" t="s">
        <v>385</v>
      </c>
      <c r="F18" t="s">
        <v>294</v>
      </c>
      <c r="G18">
        <v>8.2306303162918894E-3</v>
      </c>
      <c r="H18" s="2">
        <f t="shared" si="0"/>
        <v>2.0845669044711692</v>
      </c>
    </row>
    <row r="19" spans="1:8" x14ac:dyDescent="0.25">
      <c r="A19" t="s">
        <v>184</v>
      </c>
      <c r="B19" t="s">
        <v>386</v>
      </c>
      <c r="C19">
        <v>5</v>
      </c>
      <c r="D19" s="2">
        <v>0.88652482269503496</v>
      </c>
      <c r="E19" t="s">
        <v>387</v>
      </c>
      <c r="F19" t="s">
        <v>388</v>
      </c>
      <c r="G19">
        <v>1.28142049938856E-2</v>
      </c>
      <c r="H19" s="2">
        <f t="shared" si="0"/>
        <v>1.8923083327086634</v>
      </c>
    </row>
    <row r="20" spans="1:8" x14ac:dyDescent="0.25">
      <c r="A20" t="s">
        <v>184</v>
      </c>
      <c r="B20" t="s">
        <v>389</v>
      </c>
      <c r="C20">
        <v>4</v>
      </c>
      <c r="D20" s="2">
        <v>0.70921985815602795</v>
      </c>
      <c r="E20" t="s">
        <v>390</v>
      </c>
      <c r="F20" t="s">
        <v>391</v>
      </c>
      <c r="G20">
        <v>1.32056315590631E-2</v>
      </c>
      <c r="H20" s="2">
        <f t="shared" si="0"/>
        <v>1.8792408238355338</v>
      </c>
    </row>
    <row r="21" spans="1:8" x14ac:dyDescent="0.25">
      <c r="A21" t="s">
        <v>184</v>
      </c>
      <c r="B21" t="s">
        <v>392</v>
      </c>
      <c r="C21">
        <v>22</v>
      </c>
      <c r="D21" s="2">
        <v>3.9007092198581499</v>
      </c>
      <c r="E21" t="s">
        <v>393</v>
      </c>
      <c r="F21" t="s">
        <v>394</v>
      </c>
      <c r="G21">
        <v>1.68616364949556E-2</v>
      </c>
      <c r="H21" s="2">
        <f t="shared" si="0"/>
        <v>1.7731002775025873</v>
      </c>
    </row>
    <row r="22" spans="1:8" x14ac:dyDescent="0.25">
      <c r="A22" t="s">
        <v>184</v>
      </c>
      <c r="B22" t="s">
        <v>395</v>
      </c>
      <c r="C22">
        <v>24</v>
      </c>
      <c r="D22" s="2">
        <v>4.2553191489361701</v>
      </c>
      <c r="E22" t="s">
        <v>396</v>
      </c>
      <c r="F22" t="s">
        <v>397</v>
      </c>
      <c r="G22">
        <v>1.69536576967836E-2</v>
      </c>
      <c r="H22" s="2">
        <f t="shared" si="0"/>
        <v>1.7707365897229339</v>
      </c>
    </row>
    <row r="23" spans="1:8" x14ac:dyDescent="0.25">
      <c r="A23" t="s">
        <v>184</v>
      </c>
      <c r="B23" t="s">
        <v>201</v>
      </c>
      <c r="C23">
        <v>18</v>
      </c>
      <c r="D23" s="2">
        <v>3.1914893617021201</v>
      </c>
      <c r="E23" t="s">
        <v>398</v>
      </c>
      <c r="F23" t="s">
        <v>399</v>
      </c>
      <c r="G23">
        <v>2.2088145494182899E-2</v>
      </c>
      <c r="H23" s="2">
        <f t="shared" si="0"/>
        <v>1.6558407456701028</v>
      </c>
    </row>
    <row r="24" spans="1:8" x14ac:dyDescent="0.25">
      <c r="A24" t="s">
        <v>184</v>
      </c>
      <c r="B24" t="s">
        <v>211</v>
      </c>
      <c r="C24">
        <v>12</v>
      </c>
      <c r="D24" s="2">
        <v>2.1276595744680802</v>
      </c>
      <c r="E24" t="s">
        <v>400</v>
      </c>
      <c r="F24" t="s">
        <v>401</v>
      </c>
      <c r="G24">
        <v>2.6635386932243699E-2</v>
      </c>
      <c r="H24" s="2">
        <f t="shared" si="0"/>
        <v>1.57454098983775</v>
      </c>
    </row>
    <row r="25" spans="1:8" x14ac:dyDescent="0.25">
      <c r="A25" t="s">
        <v>184</v>
      </c>
      <c r="B25" t="s">
        <v>214</v>
      </c>
      <c r="C25">
        <v>6</v>
      </c>
      <c r="D25" s="2">
        <v>1.0638297872340401</v>
      </c>
      <c r="E25" t="s">
        <v>402</v>
      </c>
      <c r="F25" t="s">
        <v>403</v>
      </c>
      <c r="G25">
        <v>3.3589859488058503E-2</v>
      </c>
      <c r="H25" s="2">
        <f t="shared" si="0"/>
        <v>1.4737918128802312</v>
      </c>
    </row>
    <row r="26" spans="1:8" x14ac:dyDescent="0.25">
      <c r="A26" t="s">
        <v>184</v>
      </c>
      <c r="B26" t="s">
        <v>407</v>
      </c>
      <c r="C26">
        <v>6</v>
      </c>
      <c r="D26" s="2">
        <v>1.0638297872340401</v>
      </c>
      <c r="E26" t="s">
        <v>408</v>
      </c>
      <c r="F26" t="s">
        <v>409</v>
      </c>
      <c r="G26">
        <v>3.7205158539599201E-2</v>
      </c>
      <c r="H26" s="2">
        <f t="shared" si="0"/>
        <v>1.4293968404954265</v>
      </c>
    </row>
    <row r="27" spans="1:8" x14ac:dyDescent="0.25">
      <c r="A27" t="s">
        <v>184</v>
      </c>
      <c r="B27" t="s">
        <v>404</v>
      </c>
      <c r="C27">
        <v>7</v>
      </c>
      <c r="D27" s="2">
        <v>1.24113475177304</v>
      </c>
      <c r="E27" t="s">
        <v>405</v>
      </c>
      <c r="F27" t="s">
        <v>406</v>
      </c>
      <c r="G27">
        <v>3.7507722781015898E-2</v>
      </c>
      <c r="H27" s="2">
        <f t="shared" si="0"/>
        <v>1.4258793025157801</v>
      </c>
    </row>
    <row r="28" spans="1:8" x14ac:dyDescent="0.25">
      <c r="A28" t="s">
        <v>184</v>
      </c>
      <c r="B28" t="s">
        <v>205</v>
      </c>
      <c r="C28">
        <v>4</v>
      </c>
      <c r="D28" s="2">
        <v>0.70921985815602795</v>
      </c>
      <c r="E28" t="s">
        <v>410</v>
      </c>
      <c r="F28" t="s">
        <v>411</v>
      </c>
      <c r="G28">
        <v>4.6869309207830799E-2</v>
      </c>
      <c r="H28" s="2">
        <f t="shared" si="0"/>
        <v>1.3291114473638963</v>
      </c>
    </row>
    <row r="29" spans="1:8" x14ac:dyDescent="0.25">
      <c r="A29" t="s">
        <v>184</v>
      </c>
      <c r="B29" t="s">
        <v>412</v>
      </c>
      <c r="C29">
        <v>4</v>
      </c>
      <c r="D29" s="2">
        <v>0.70921985815602795</v>
      </c>
      <c r="E29" t="s">
        <v>410</v>
      </c>
      <c r="F29" t="s">
        <v>413</v>
      </c>
      <c r="G29">
        <v>4.6869309207830799E-2</v>
      </c>
      <c r="H29" s="2">
        <f t="shared" si="0"/>
        <v>1.3291114473638963</v>
      </c>
    </row>
    <row r="30" spans="1:8" x14ac:dyDescent="0.25">
      <c r="A30" t="s">
        <v>184</v>
      </c>
      <c r="B30" t="s">
        <v>414</v>
      </c>
      <c r="C30">
        <v>5</v>
      </c>
      <c r="D30" s="2">
        <v>0.88652482269503496</v>
      </c>
      <c r="E30" t="s">
        <v>415</v>
      </c>
      <c r="F30" t="s">
        <v>416</v>
      </c>
      <c r="G30">
        <v>4.9098122296672098E-2</v>
      </c>
      <c r="H30" s="2">
        <f t="shared" si="0"/>
        <v>1.3089351166710692</v>
      </c>
    </row>
    <row r="31" spans="1:8" x14ac:dyDescent="0.25">
      <c r="H31" s="2"/>
    </row>
    <row r="32" spans="1:8" x14ac:dyDescent="0.25">
      <c r="H32" s="2"/>
    </row>
    <row r="33" spans="8:8" x14ac:dyDescent="0.25">
      <c r="H33" s="2"/>
    </row>
    <row r="34" spans="8:8" x14ac:dyDescent="0.25">
      <c r="H34" s="2"/>
    </row>
    <row r="35" spans="8:8" x14ac:dyDescent="0.25">
      <c r="H35" s="2"/>
    </row>
    <row r="36" spans="8:8" x14ac:dyDescent="0.25">
      <c r="H36" s="2"/>
    </row>
    <row r="37" spans="8:8" x14ac:dyDescent="0.25">
      <c r="H37" s="2"/>
    </row>
    <row r="38" spans="8:8" x14ac:dyDescent="0.25">
      <c r="H38" s="2"/>
    </row>
    <row r="39" spans="8:8" x14ac:dyDescent="0.25">
      <c r="H39" s="2"/>
    </row>
    <row r="40" spans="8:8" x14ac:dyDescent="0.25">
      <c r="H40" s="2"/>
    </row>
    <row r="41" spans="8:8" x14ac:dyDescent="0.25">
      <c r="H41" s="2"/>
    </row>
    <row r="42" spans="8:8" x14ac:dyDescent="0.25">
      <c r="H42" s="2"/>
    </row>
    <row r="43" spans="8:8" x14ac:dyDescent="0.25">
      <c r="H43" s="2"/>
    </row>
    <row r="44" spans="8:8" x14ac:dyDescent="0.25">
      <c r="H44" s="2"/>
    </row>
    <row r="45" spans="8:8" x14ac:dyDescent="0.25">
      <c r="H45" s="2"/>
    </row>
    <row r="46" spans="8:8" x14ac:dyDescent="0.25">
      <c r="H46" s="2"/>
    </row>
    <row r="47" spans="8:8" x14ac:dyDescent="0.25">
      <c r="H47" s="2"/>
    </row>
    <row r="48" spans="8:8" x14ac:dyDescent="0.25">
      <c r="H48" s="2"/>
    </row>
    <row r="49" spans="8:8" x14ac:dyDescent="0.25">
      <c r="H49" s="2"/>
    </row>
    <row r="50" spans="8:8" x14ac:dyDescent="0.25">
      <c r="H50" s="2"/>
    </row>
    <row r="51" spans="8:8" x14ac:dyDescent="0.25">
      <c r="H51" s="2"/>
    </row>
    <row r="52" spans="8:8" x14ac:dyDescent="0.25">
      <c r="H52" s="2"/>
    </row>
    <row r="53" spans="8:8" x14ac:dyDescent="0.25">
      <c r="H53" s="2"/>
    </row>
    <row r="54" spans="8:8" x14ac:dyDescent="0.25">
      <c r="H54" s="2"/>
    </row>
    <row r="55" spans="8:8" x14ac:dyDescent="0.25">
      <c r="H55" s="2"/>
    </row>
    <row r="56" spans="8:8" x14ac:dyDescent="0.25">
      <c r="H56" s="2"/>
    </row>
    <row r="57" spans="8:8" x14ac:dyDescent="0.25">
      <c r="H57" s="2"/>
    </row>
    <row r="58" spans="8:8" x14ac:dyDescent="0.25">
      <c r="H58" s="2"/>
    </row>
    <row r="59" spans="8:8" x14ac:dyDescent="0.25">
      <c r="H59" s="2"/>
    </row>
    <row r="60" spans="8:8" x14ac:dyDescent="0.25">
      <c r="H60" s="2"/>
    </row>
    <row r="61" spans="8:8" x14ac:dyDescent="0.25">
      <c r="H61" s="2"/>
    </row>
    <row r="62" spans="8:8" x14ac:dyDescent="0.25">
      <c r="H62" s="2"/>
    </row>
    <row r="63" spans="8:8" x14ac:dyDescent="0.25">
      <c r="H63" s="2"/>
    </row>
    <row r="64" spans="8:8" x14ac:dyDescent="0.25">
      <c r="H64" s="2"/>
    </row>
    <row r="65" spans="8:8" x14ac:dyDescent="0.25">
      <c r="H65" s="2"/>
    </row>
    <row r="66" spans="8:8" x14ac:dyDescent="0.25">
      <c r="H66" s="2"/>
    </row>
    <row r="67" spans="8:8" x14ac:dyDescent="0.25">
      <c r="H67" s="2"/>
    </row>
    <row r="68" spans="8:8" x14ac:dyDescent="0.25">
      <c r="H68" s="2"/>
    </row>
    <row r="69" spans="8:8" x14ac:dyDescent="0.25">
      <c r="H69" s="2"/>
    </row>
    <row r="70" spans="8:8" x14ac:dyDescent="0.25">
      <c r="H70" s="2"/>
    </row>
    <row r="71" spans="8:8" x14ac:dyDescent="0.25">
      <c r="H71" s="2"/>
    </row>
    <row r="72" spans="8:8" x14ac:dyDescent="0.25">
      <c r="H72" s="2"/>
    </row>
    <row r="73" spans="8:8" x14ac:dyDescent="0.25">
      <c r="H73" s="2"/>
    </row>
    <row r="74" spans="8:8" x14ac:dyDescent="0.25">
      <c r="H74" s="2"/>
    </row>
    <row r="75" spans="8:8" x14ac:dyDescent="0.25">
      <c r="H75" s="2"/>
    </row>
    <row r="76" spans="8:8" x14ac:dyDescent="0.25">
      <c r="H76" s="2"/>
    </row>
    <row r="77" spans="8:8" x14ac:dyDescent="0.25">
      <c r="H77" s="2"/>
    </row>
    <row r="78" spans="8:8" x14ac:dyDescent="0.25">
      <c r="H78" s="2"/>
    </row>
    <row r="79" spans="8:8" x14ac:dyDescent="0.25">
      <c r="H79" s="2"/>
    </row>
    <row r="80" spans="8:8" x14ac:dyDescent="0.25">
      <c r="H80" s="2"/>
    </row>
    <row r="81" spans="8:8" x14ac:dyDescent="0.25">
      <c r="H81" s="2"/>
    </row>
    <row r="82" spans="8:8" x14ac:dyDescent="0.25">
      <c r="H82" s="2"/>
    </row>
    <row r="83" spans="8:8" x14ac:dyDescent="0.25">
      <c r="H83" s="2"/>
    </row>
    <row r="84" spans="8:8" x14ac:dyDescent="0.25">
      <c r="H84" s="2"/>
    </row>
    <row r="85" spans="8:8" x14ac:dyDescent="0.25">
      <c r="H85" s="2"/>
    </row>
    <row r="86" spans="8:8" x14ac:dyDescent="0.25">
      <c r="H86" s="2"/>
    </row>
    <row r="87" spans="8:8" x14ac:dyDescent="0.25">
      <c r="H87" s="2"/>
    </row>
    <row r="88" spans="8:8" x14ac:dyDescent="0.25">
      <c r="H88" s="2"/>
    </row>
  </sheetData>
  <sortState ref="A2:N88">
    <sortCondition descending="1" ref="H1"/>
  </sortState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0FCFF8C15351542B08CA3C146174FF7" ma:contentTypeVersion="7" ma:contentTypeDescription="Create a new document." ma:contentTypeScope="" ma:versionID="eefef7e04387322545029bc065a9d031">
  <xsd:schema xmlns:xsd="http://www.w3.org/2001/XMLSchema" xmlns:p="http://schemas.microsoft.com/office/2006/metadata/properties" xmlns:ns2="430e2fd5-88c8-4dbc-a46c-457c5f36b2a3" targetNamespace="http://schemas.microsoft.com/office/2006/metadata/properties" ma:root="true" ma:fieldsID="5ca8c51240a39c605c39a0bf1af3bd68" ns2:_="">
    <xsd:import namespace="430e2fd5-88c8-4dbc-a46c-457c5f36b2a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430e2fd5-88c8-4dbc-a46c-457c5f36b2a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430e2fd5-88c8-4dbc-a46c-457c5f36b2a3">Data Sheet 2.XLSX</DocumentId>
    <TitleName xmlns="430e2fd5-88c8-4dbc-a46c-457c5f36b2a3">Data Sheet 2.XLSX</TitleName>
    <DocumentType xmlns="430e2fd5-88c8-4dbc-a46c-457c5f36b2a3">Data Sheet</DocumentType>
    <StageName xmlns="430e2fd5-88c8-4dbc-a46c-457c5f36b2a3" xsi:nil="true"/>
    <Checked_x0020_Out_x0020_To xmlns="430e2fd5-88c8-4dbc-a46c-457c5f36b2a3">
      <UserInfo>
        <DisplayName/>
        <AccountId xsi:nil="true"/>
        <AccountType/>
      </UserInfo>
    </Checked_x0020_Out_x0020_To>
    <FileFormat xmlns="430e2fd5-88c8-4dbc-a46c-457c5f36b2a3">XLSX</FileFormat>
    <IsDeleted xmlns="430e2fd5-88c8-4dbc-a46c-457c5f36b2a3">false</IsDeleted>
  </documentManagement>
</p:properties>
</file>

<file path=customXml/itemProps1.xml><?xml version="1.0" encoding="utf-8"?>
<ds:datastoreItem xmlns:ds="http://schemas.openxmlformats.org/officeDocument/2006/customXml" ds:itemID="{F5442A95-6328-45D2-AC02-3CE0B9CAC07B}"/>
</file>

<file path=customXml/itemProps2.xml><?xml version="1.0" encoding="utf-8"?>
<ds:datastoreItem xmlns:ds="http://schemas.openxmlformats.org/officeDocument/2006/customXml" ds:itemID="{E321B366-6F8D-4C7E-BA71-966E5D807F82}"/>
</file>

<file path=customXml/itemProps3.xml><?xml version="1.0" encoding="utf-8"?>
<ds:datastoreItem xmlns:ds="http://schemas.openxmlformats.org/officeDocument/2006/customXml" ds:itemID="{65C52A9E-5FA1-4B25-A913-E29BB5F642E5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6</vt:i4>
      </vt:variant>
    </vt:vector>
  </HeadingPairs>
  <TitlesOfParts>
    <vt:vector size="6" baseType="lpstr">
      <vt:lpstr>PRNP++ BP</vt:lpstr>
      <vt:lpstr>PRNPTerTer BP</vt:lpstr>
      <vt:lpstr>PRNP++ CC</vt:lpstr>
      <vt:lpstr>PRNPTerTer CC</vt:lpstr>
      <vt:lpstr>PRNP++ MF</vt:lpstr>
      <vt:lpstr>PRNPTerTer MF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Øyvind Salvesen</dc:creator>
  <cp:lastModifiedBy>Øyvind Salvesen</cp:lastModifiedBy>
  <dcterms:created xsi:type="dcterms:W3CDTF">2017-08-22T12:50:20Z</dcterms:created>
  <dcterms:modified xsi:type="dcterms:W3CDTF">2017-08-25T07:48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0FCFF8C15351542B08CA3C146174FF7</vt:lpwstr>
  </property>
</Properties>
</file>